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_target_ge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2" uniqueCount="1255">
  <si>
    <t xml:space="preserve">LncRNA_ID</t>
  </si>
  <si>
    <t xml:space="preserve">Target_gene_ID</t>
  </si>
  <si>
    <t xml:space="preserve">TCONS_00000100</t>
  </si>
  <si>
    <t xml:space="preserve">Araip.H6ZNP;Aradu.7ZU9R;Araip.9WP3C;Aradu.F4VRK</t>
  </si>
  <si>
    <t xml:space="preserve">TCONS_00000107</t>
  </si>
  <si>
    <t xml:space="preserve">Araip.9WP3C;Aradu.7ZU9R;Aradu.F4VRK</t>
  </si>
  <si>
    <t xml:space="preserve">TCONS_00001410</t>
  </si>
  <si>
    <t xml:space="preserve">Araip.9F1J3;Aradu.7V216;Araip.W7JCR;Aradu.KSN3Z;Aradu.SV4JZ;Araip.40YD3;Aradu.5JL10;Araip.DDJ8Y</t>
  </si>
  <si>
    <t xml:space="preserve">TCONS_00004292</t>
  </si>
  <si>
    <t xml:space="preserve">Araip.Y5B3K</t>
  </si>
  <si>
    <t xml:space="preserve">TCONS_00005934</t>
  </si>
  <si>
    <t xml:space="preserve">Aradu.L2PI8;Aradu.L1E7R;Aradu.0HY3E;Aradu.C0FJX;Aradu.295G5;Araip.5C4KN;Araip.9A0Q6;Aradu.498IT;Araip.C7N28;Araip.Y9N8B;Araip.JD0XB;Araip.ELP92;Araip.IW9U0</t>
  </si>
  <si>
    <t xml:space="preserve">TCONS_00006427</t>
  </si>
  <si>
    <t xml:space="preserve">Araip.7T6EN;Araip.1ZU2G</t>
  </si>
  <si>
    <t xml:space="preserve">TCONS_00006435</t>
  </si>
  <si>
    <t xml:space="preserve">Araip.G0878;Aradu.WKT9S;Araip.D16QR;Araip.25AA9</t>
  </si>
  <si>
    <t xml:space="preserve">TCONS_00007993</t>
  </si>
  <si>
    <t xml:space="preserve">Araip.ICG5Y;Aradu.Z0A4S;Araip.F1N88;Aradu.M3UGJ;Aradu.2XA56;Aradu.2U7C1;Araip.FD48J;Aradu.ISE5U;Araip.31SSR;Araip.N3NWL;Aradu.E7V4M;Araip.HA0EK</t>
  </si>
  <si>
    <t xml:space="preserve">TCONS_00009334</t>
  </si>
  <si>
    <t xml:space="preserve">Araip.P4XDD</t>
  </si>
  <si>
    <t xml:space="preserve">TCONS_00010131</t>
  </si>
  <si>
    <t xml:space="preserve">Araip.P0MKL;Aradu.JPL2X;Araip.1837D;Araip.K1WU5;Aradu.WTB39;Araip.MKD8Z;Araip.30QH3;Aradu.HM6PL;Aradu.PRD5G</t>
  </si>
  <si>
    <t xml:space="preserve">TCONS_00010132</t>
  </si>
  <si>
    <t xml:space="preserve">Araip.K1WU5;Aradu.WTB39</t>
  </si>
  <si>
    <t xml:space="preserve">TCONS_00010712</t>
  </si>
  <si>
    <t xml:space="preserve">Araip.C34P5;Aradu.AF7PL</t>
  </si>
  <si>
    <t xml:space="preserve">TCONS_00011364</t>
  </si>
  <si>
    <t xml:space="preserve">Araip.4SZ8T</t>
  </si>
  <si>
    <t xml:space="preserve">TCONS_00011392</t>
  </si>
  <si>
    <t xml:space="preserve">Araip.9L82B;Aradu.058CJ</t>
  </si>
  <si>
    <t xml:space="preserve">TCONS_00011512</t>
  </si>
  <si>
    <t xml:space="preserve">Araip.8S2L3</t>
  </si>
  <si>
    <t xml:space="preserve">TCONS_00011551</t>
  </si>
  <si>
    <t xml:space="preserve">Aradu.2XA56;Aradu.Z0A4S;Araip.31SSR;Araip.FD48J;Araip.ICG5Y;Aradu.JM51G;Aradu.ISE5U;Araip.F1N88;Aradu.2U7C1;Araip.N3NWL;Aradu.W1GIR;Aradu.M3UGJ;Aradu.G6W3S;Aradu.E7V4M;Aradu.H33JG</t>
  </si>
  <si>
    <t xml:space="preserve">TCONS_00011553</t>
  </si>
  <si>
    <t xml:space="preserve">Aradu.2XA56;Aradu.Z0A4S;Araip.31SSR;Araip.FD48J;Aradu.ISE5U;Araip.F1N88;Aradu.2U7C1;Araip.N3NWL;Aradu.W1GIR;Aradu.M3UGJ;Aradu.G6W3S;Aradu.E7V4M;Aradu.H33JG</t>
  </si>
  <si>
    <t xml:space="preserve">TCONS_00012636</t>
  </si>
  <si>
    <t xml:space="preserve">Araip.WC109</t>
  </si>
  <si>
    <t xml:space="preserve">TCONS_00012667</t>
  </si>
  <si>
    <t xml:space="preserve">Aradu.WKT9S;Araip.G0878;Araip.D16QR;Araip.25AA9</t>
  </si>
  <si>
    <t xml:space="preserve">TCONS_00012668</t>
  </si>
  <si>
    <t xml:space="preserve">Aradu.WKT9S;Araip.D16QR;Araip.25AA9</t>
  </si>
  <si>
    <t xml:space="preserve">TCONS_00012742</t>
  </si>
  <si>
    <t xml:space="preserve">Araip.LCF55;Aradu.37Y7C;Araip.T6UB6</t>
  </si>
  <si>
    <t xml:space="preserve">TCONS_00013006</t>
  </si>
  <si>
    <t xml:space="preserve">Aradu.2XA56;Aradu.Z0A4S;Araip.31SSR;Araip.FD48J;Aradu.ISE5U;Araip.F1N88;Aradu.2U7C1;Araip.N3NWL;Aradu.W1GIR;Aradu.M3UGJ;Aradu.G6W3S;Aradu.E7V4M</t>
  </si>
  <si>
    <t xml:space="preserve">TCONS_00013007</t>
  </si>
  <si>
    <t xml:space="preserve">Aradu.2XA56;Aradu.Z0A4S;Araip.ICG5Y;Araip.31SSR;Araip.FD48J;Aradu.ISE5U;Araip.F1N88;Aradu.2U7C1;Araip.N3NWL;Aradu.W1GIR;Aradu.M3UGJ;Aradu.G6W3S;Aradu.E7V4M</t>
  </si>
  <si>
    <t xml:space="preserve">TCONS_00013008</t>
  </si>
  <si>
    <t xml:space="preserve">Aradu.2XA56;Aradu.Z0A4S;Aradu.JM51G;Araip.ICG5Y;Araip.31SSR;Araip.FD48J;Araip.F1N88;Aradu.M3UGJ;Aradu.ISE5U;Aradu.2U7C1;Araip.N3NWL;Aradu.W1GIR;Aradu.G6W3S;Aradu.E7V4M;Aradu.H33JG;Araip.HA0EK</t>
  </si>
  <si>
    <t xml:space="preserve">TCONS_00013551</t>
  </si>
  <si>
    <t xml:space="preserve">Aradu.MC8PX</t>
  </si>
  <si>
    <t xml:space="preserve">TCONS_00013552</t>
  </si>
  <si>
    <t xml:space="preserve">TCONS_00013898</t>
  </si>
  <si>
    <t xml:space="preserve">Aradu.L2PI8;Araip.Y9N8B;Aradu.C0FJX;Araip.9A0Q6;Aradu.498IT;Araip.T11WV;Araip.5C4KN;Aradu.L1E7R;Aradu.0HY3E;Aradu.295G5;Aradu.3M1CY;Araip.C7N28;Aradu.42STU;Araip.JD0XB;Araip.A9SF0;Araip.ELP92;Araip.CB214;Araip.G70V5;Aradu.ZPK47;Araip.IW9U0;Araip.S1WW0</t>
  </si>
  <si>
    <t xml:space="preserve">TCONS_00013962</t>
  </si>
  <si>
    <t xml:space="preserve">Araip.F73Y8;Araip.81QNS;Araip.QP85T;Araip.B0C0H;Araip.PE7RQ;Araip.T3BLB;Aradu.V2EGI;Araip.ZGX4A</t>
  </si>
  <si>
    <t xml:space="preserve">TCONS_00014000</t>
  </si>
  <si>
    <t xml:space="preserve">TCONS_00014061</t>
  </si>
  <si>
    <t xml:space="preserve">Aradu.E4SVB;Araip.7L24I;Araip.ZAM8H;Aradu.VM059;Araip.LCF55;Aradu.37Y7C;Araip.U3632;Aradu.W78YC</t>
  </si>
  <si>
    <t xml:space="preserve">TCONS_00014202</t>
  </si>
  <si>
    <t xml:space="preserve">Aradu.YL5JA;Araip.X6JXD;Araip.U1RSV;Aradu.IHA2E;Aradu.QTB5P;Aradu.JE5GN;Araip.YE1CZ;Aradu.T6Y1P;Aradu.Q6TEP;Aradu.U39XE;Aradu.G13NV;Araip.I3LJK;Araip.FH8XF;Aradu.Y65RC;Araip.7E64B;Aradu.426MY;Araip.TXW03;Aradu.ZY44I;Araip.E2WUF;Araip.GNW0G;Aradu.DA43M;Ara</t>
  </si>
  <si>
    <t xml:space="preserve">TCONS_00014236</t>
  </si>
  <si>
    <t xml:space="preserve">Aradu.MX3PY;Aradu.72XRU</t>
  </si>
  <si>
    <t xml:space="preserve">TCONS_00014237</t>
  </si>
  <si>
    <t xml:space="preserve">Araip.MBD3G;Aradu.77XYB;Aradu.I8HGC;Aradu.623R5;Aradu.0UC7W;Aradu.N0H37;Aradu.MX3PY;Aradu.72XRU;Aradu.35GCX;Araip.NH9ZF;Aradu.X9JT0;Araip.NH848</t>
  </si>
  <si>
    <t xml:space="preserve">TCONS_00014272</t>
  </si>
  <si>
    <t xml:space="preserve">Araip.P2CK0;Aradu.8QQ2G;Araip.9BY7Y;Araip.8S2L3;Araip.TB0GJ;Araip.X8HV9;Aradu.9FX4J</t>
  </si>
  <si>
    <t xml:space="preserve">TCONS_00014865</t>
  </si>
  <si>
    <t xml:space="preserve">TCONS_00015164</t>
  </si>
  <si>
    <t xml:space="preserve">Araip.2G3X6</t>
  </si>
  <si>
    <t xml:space="preserve">TCONS_00015273</t>
  </si>
  <si>
    <t xml:space="preserve">TCONS_00015306</t>
  </si>
  <si>
    <t xml:space="preserve">TCONS_00015628</t>
  </si>
  <si>
    <t xml:space="preserve">Araip.FD48J;Aradu.Z0A4S;Araip.F1N88;Aradu.M3UGJ;Aradu.2XA56;Aradu.2U7C1;Araip.N3NWL;Araip.31SSR;Aradu.E7V4M;Araip.HA0EK</t>
  </si>
  <si>
    <t xml:space="preserve">TCONS_00015630</t>
  </si>
  <si>
    <t xml:space="preserve">Araip.ICG5Y;Aradu.JM51G</t>
  </si>
  <si>
    <t xml:space="preserve">TCONS_00015631</t>
  </si>
  <si>
    <t xml:space="preserve">TCONS_00016937</t>
  </si>
  <si>
    <t xml:space="preserve">Araip.Y32T1</t>
  </si>
  <si>
    <t xml:space="preserve">TCONS_00020157</t>
  </si>
  <si>
    <t xml:space="preserve">Araip.MKD8Z;Aradu.HM6PL;Araip.PH9HC;Araip.A411S;Aradu.JPL2X</t>
  </si>
  <si>
    <t xml:space="preserve">TCONS_00020976</t>
  </si>
  <si>
    <t xml:space="preserve">Araip.R39EK;Aradu.08EQ7;Araip.81DBN;Araip.K6C8R;Araip.0GY6E;Araip.7FI09;Aradu.LZ0GU</t>
  </si>
  <si>
    <t xml:space="preserve">TCONS_00021695</t>
  </si>
  <si>
    <t xml:space="preserve">Araip.A3B0A</t>
  </si>
  <si>
    <t xml:space="preserve">TCONS_00021717</t>
  </si>
  <si>
    <t xml:space="preserve">Aradu.4SR5X</t>
  </si>
  <si>
    <t xml:space="preserve">TCONS_00021718</t>
  </si>
  <si>
    <t xml:space="preserve">Aradu.K23W4;Araip.3N4DC</t>
  </si>
  <si>
    <t xml:space="preserve">TCONS_00021719</t>
  </si>
  <si>
    <t xml:space="preserve">TCONS_00022132</t>
  </si>
  <si>
    <t xml:space="preserve">Araip.13XDD;Aradu.R8T0J;Aradu.I3BIL;Araip.9JK3Y</t>
  </si>
  <si>
    <t xml:space="preserve">TCONS_00022299</t>
  </si>
  <si>
    <t xml:space="preserve">Araip.1N6AD;Aradu.2BH62</t>
  </si>
  <si>
    <t xml:space="preserve">TCONS_00022411</t>
  </si>
  <si>
    <t xml:space="preserve">Araip.MJ8YK;Araip.EX7BP;Aradu.X4EEU;Aradu.7N4IR;Aradu.PU7RJ;Aradu.WCQ57;Aradu.K9BXR;Araip.M2DKH;Araip.K4WDU;Aradu.S45P6;Aradu.NP3UT;Aradu.JE7IW;Araip.D1KC8;Araip.0UB4L;Aradu.CE698;Aradu.H6V4D</t>
  </si>
  <si>
    <t xml:space="preserve">TCONS_00022752</t>
  </si>
  <si>
    <t xml:space="preserve">Araip.V4CJV;Araip.DPY9S;Araip.SJ8UT;Aradu.B1R3S;Aradu.UHQ3S;Araip.7MQ78;Araip.7J5ZQ;Araip.3ET07;Araip.ZGJ9Y;Aradu.K3L23;Araip.Y7J13;Araip.6735Z;Araip.FHI01;Araip.N1767;Araip.3T995;Aradu.RQ2PL;Aradu.L9C32;Aradu.Z6BDD;Aradu.M6VC9;Araip.NP2MK;Araip.S44A4;Ara</t>
  </si>
  <si>
    <t xml:space="preserve">TCONS_00022811</t>
  </si>
  <si>
    <t xml:space="preserve">Araip.33BD6;Araip.N00U0</t>
  </si>
  <si>
    <t xml:space="preserve">TCONS_00023094</t>
  </si>
  <si>
    <t xml:space="preserve">TCONS_00023498</t>
  </si>
  <si>
    <t xml:space="preserve">Araip.R2VR0;Aradu.JPJ0M;Araip.H3L98;Araip.611RV;Aradu.S3AS8;Araip.3CL97;Aradu.E582J;Araip.WU7FZ;Aradu.Q8BX0;Araip.C7VQB;Araip.KZ7VR;Araip.I7BYB;Aradu.TZ976;Araip.V2RJA;Araip.F9AVJ;Aradu.45DKN</t>
  </si>
  <si>
    <t xml:space="preserve">TCONS_00023584</t>
  </si>
  <si>
    <t xml:space="preserve">Araip.HUU3C;Aradu.3571R</t>
  </si>
  <si>
    <t xml:space="preserve">TCONS_00024307</t>
  </si>
  <si>
    <t xml:space="preserve">TCONS_00024798</t>
  </si>
  <si>
    <t xml:space="preserve">Aradu.M7YF0</t>
  </si>
  <si>
    <t xml:space="preserve">TCONS_00026068</t>
  </si>
  <si>
    <t xml:space="preserve">Araip.N1767;Araip.Y7J13;Aradu.AFE12</t>
  </si>
  <si>
    <t xml:space="preserve">TCONS_00026347</t>
  </si>
  <si>
    <t xml:space="preserve">Aradu.D6AHG;Aradu.ZU7F1;Araip.D5C8X;Aradu.L4D4T;Aradu.QT1VT</t>
  </si>
  <si>
    <t xml:space="preserve">TCONS_00026806</t>
  </si>
  <si>
    <t xml:space="preserve">Araip.1N6AD;Aradu.ZLR3W;Aradu.2BH62</t>
  </si>
  <si>
    <t xml:space="preserve">TCONS_00027139</t>
  </si>
  <si>
    <t xml:space="preserve">Araip.N2P3Q</t>
  </si>
  <si>
    <t xml:space="preserve">TCONS_00027337</t>
  </si>
  <si>
    <t xml:space="preserve">Araip.I9427;Aradu.7S7IW</t>
  </si>
  <si>
    <t xml:space="preserve">TCONS_00029460</t>
  </si>
  <si>
    <t xml:space="preserve">Araip.0U026</t>
  </si>
  <si>
    <t xml:space="preserve">TCONS_00033221</t>
  </si>
  <si>
    <t xml:space="preserve">Araip.Y9YA6</t>
  </si>
  <si>
    <t xml:space="preserve">TCONS_00033947</t>
  </si>
  <si>
    <t xml:space="preserve">Aradu.L7C00;Araip.D2TMU;Araip.2SG7T;Aradu.T6J2Q;Aradu.67N8I;Araip.6TS93;Araip.CAE4R;Araip.YX5IQ;Aradu.H6K8J;Araip.53LV2;Aradu.JMR1R;Aradu.IWT7W;Aradu.DUB0K;Araip.XC8DI;Aradu.T0BWH;Aradu.D8SC3;Araip.519SW;Araip.1S0L4;Araip.WNY6E;Aradu.26UK3</t>
  </si>
  <si>
    <t xml:space="preserve">TCONS_00034291</t>
  </si>
  <si>
    <t xml:space="preserve">Aradu.SVH9B;Araip.R5U1X;Aradu.R9ICM;Araip.9C66I;Araip.J47H3;Aradu.F3XDM;Aradu.36YGE;Aradu.FLE7W;Aradu.FF5LR;Araip.W5IWR;Araip.708MF</t>
  </si>
  <si>
    <t xml:space="preserve">TCONS_00034321</t>
  </si>
  <si>
    <t xml:space="preserve">Aradu.707UY;Araip.0XA60;Araip.P8HKW</t>
  </si>
  <si>
    <t xml:space="preserve">TCONS_00034657</t>
  </si>
  <si>
    <t xml:space="preserve">Aradu.XRH0S;Araip.XM3Y9;Araip.ENC79;Aradu.ND98C;Araip.5GK91;Araip.X98PA;Aradu.J1BZ9;Aradu.LW5ZU;Araip.00P5X;Aradu.NIZ8I;Aradu.UI2V7;Aradu.FIR15;Araip.K9JYU;Araip.EM3T8;Araip.36R8S;Aradu.0ZG9F;Aradu.1011L;Araip.BQB0F;Araip.0I7C8;Araip.N7QBX</t>
  </si>
  <si>
    <t xml:space="preserve">TCONS_00037629</t>
  </si>
  <si>
    <t xml:space="preserve">Araip.T9X4V;Araip.PF5CG;Aradu.D0NAW;Aradu.A9N5F;Araip.58VJB;Araip.YG208</t>
  </si>
  <si>
    <t xml:space="preserve">TCONS_00038596</t>
  </si>
  <si>
    <t xml:space="preserve">Araip.KWY9B;Aradu.V12MU;Aradu.U9AJJ</t>
  </si>
  <si>
    <t xml:space="preserve">TCONS_00038599</t>
  </si>
  <si>
    <t xml:space="preserve">Aradu.U9AJJ</t>
  </si>
  <si>
    <t xml:space="preserve">TCONS_00039252</t>
  </si>
  <si>
    <t xml:space="preserve">Araip.G8YP2</t>
  </si>
  <si>
    <t xml:space="preserve">TCONS_00039994</t>
  </si>
  <si>
    <t xml:space="preserve">Araip.T6NVV;Araip.80QVL;Aradu.RED3H</t>
  </si>
  <si>
    <t xml:space="preserve">TCONS_00040171</t>
  </si>
  <si>
    <t xml:space="preserve">Araip.JQ179;Araip.9X0EY;Araip.EX6Z4;Araip.IX726;Araip.N4CW3;Aradu.31356;Araip.ZAA0B;Araip.80FFF</t>
  </si>
  <si>
    <t xml:space="preserve">TCONS_00040278</t>
  </si>
  <si>
    <t xml:space="preserve">Aradu.56JCG;Araip.WPR35;Aradu.FHZ44;Araip.HL10M;Araip.TL6DI</t>
  </si>
  <si>
    <t xml:space="preserve">TCONS_00040346</t>
  </si>
  <si>
    <t xml:space="preserve">Araip.984P4;Araip.7T03V;Araip.9J35K</t>
  </si>
  <si>
    <t xml:space="preserve">TCONS_00040366</t>
  </si>
  <si>
    <t xml:space="preserve">Aradu.V200N;Araip.7A6Q6</t>
  </si>
  <si>
    <t xml:space="preserve">TCONS_00040396</t>
  </si>
  <si>
    <t xml:space="preserve">Araip.H3L59;Araip.QMA2B;Araip.JJH2N;Araip.0WR7D;Aradu.Y20S8;Araip.VP6D2;Araip.8BM2J;Aradu.0FC1E;Aradu.N2LMY;Araip.7Q5S6;Araip.W2ZQE;Araip.6H93L;Aradu.F2XPJ;Aradu.KVN08</t>
  </si>
  <si>
    <t xml:space="preserve">TCONS_00040412</t>
  </si>
  <si>
    <t xml:space="preserve">Araip.T43DP;Araip.URB41;Araip.NZA95;Aradu.F6CZN;Araip.T21AJ;Aradu.JT8H3;Aradu.M7JCJ;Araip.UV352;Aradu.HP2WB;Aradu.K45BX;Araip.3R0H2;Aradu.DI3FC;Aradu.KJL92;Aradu.BD96D;Aradu.H31A8;Aradu.GHH4W</t>
  </si>
  <si>
    <t xml:space="preserve">TCONS_00040613</t>
  </si>
  <si>
    <t xml:space="preserve">Araip.74ZFI</t>
  </si>
  <si>
    <t xml:space="preserve">TCONS_00040670</t>
  </si>
  <si>
    <t xml:space="preserve">Araip.0MT43</t>
  </si>
  <si>
    <t xml:space="preserve">TCONS_00041963</t>
  </si>
  <si>
    <t xml:space="preserve">Araip.3330L;Aradu.4M7VJ;Araip.QQ6RN</t>
  </si>
  <si>
    <t xml:space="preserve">TCONS_00042358</t>
  </si>
  <si>
    <t xml:space="preserve">Araip.984P4;Araip.9J35K;Araip.7T03V;Aradu.W2C2I;Araip.071A6;Araip.X6HGP;Araip.US3VF;Araip.8YC3H</t>
  </si>
  <si>
    <t xml:space="preserve">TCONS_00042668</t>
  </si>
  <si>
    <t xml:space="preserve">Araip.EF6DR</t>
  </si>
  <si>
    <t xml:space="preserve">TCONS_00044003</t>
  </si>
  <si>
    <t xml:space="preserve">Araip.JQ179;Araip.EX6Z4;Araip.9X0EY;Aradu.K6MA4;Araip.N4CW3;Araip.E43D4;Araip.IX726;Araip.N5DPA</t>
  </si>
  <si>
    <t xml:space="preserve">TCONS_00044190</t>
  </si>
  <si>
    <t xml:space="preserve">Araip.FLC8C;Aradu.6L7FC;Aradu.X4KQU;Aradu.U7LAH</t>
  </si>
  <si>
    <t xml:space="preserve">TCONS_00045916</t>
  </si>
  <si>
    <t xml:space="preserve">Araip.62RED;Araip.P0CYG;Aradu.NI3KM;Aradu.Y6MST</t>
  </si>
  <si>
    <t xml:space="preserve">TCONS_00046032</t>
  </si>
  <si>
    <t xml:space="preserve">Araip.XM3Y9;Aradu.XRH0S;Araip.X98PA;Araip.00P5X;Aradu.ND98C;Aradu.LW5ZU;Araip.ENC79;Aradu.J1BZ9;Aradu.NIZ8I;Aradu.UI2V7;Araip.5GK91;Aradu.FIR15;Araip.K9JYU;Araip.EM3T8;Araip.36R8S;Aradu.0ZG9F;Aradu.1011L;Araip.BQB0F;Araip.0I7C8;Araip.N7QBX</t>
  </si>
  <si>
    <t xml:space="preserve">TCONS_00046033</t>
  </si>
  <si>
    <t xml:space="preserve">Araip.XM3Y9;Aradu.ND98C;Aradu.XRH0S;Araip.ENC79;Aradu.C15CQ;Araip.5GK91;Aradu.J1BZ9;Aradu.LW5ZU;Araip.X98PA;Araip.00P5X;Aradu.NIZ8I;Aradu.UI2V7;Araip.3V6I8;Aradu.FIR15;Araip.EM3T8;Araip.K9JYU;Araip.36R8S;Aradu.1011L;Aradu.0ZG9F;Araip.BQB0F;Araip.0I7C8</t>
  </si>
  <si>
    <t xml:space="preserve">TCONS_00046212</t>
  </si>
  <si>
    <t xml:space="preserve">Araip.74ZFI;Araip.Q8X8N</t>
  </si>
  <si>
    <t xml:space="preserve">TCONS_00048158</t>
  </si>
  <si>
    <t xml:space="preserve">Aradu.HE8WY</t>
  </si>
  <si>
    <t xml:space="preserve">TCONS_00050571</t>
  </si>
  <si>
    <t xml:space="preserve">Araip.7TS14;Aradu.MF1QL</t>
  </si>
  <si>
    <t xml:space="preserve">TCONS_00051098</t>
  </si>
  <si>
    <t xml:space="preserve">Araip.65ILZ;Aradu.TC75Q;Araip.RW9KD;Araip.B8T00;Aradu.27YDR</t>
  </si>
  <si>
    <t xml:space="preserve">TCONS_00051472</t>
  </si>
  <si>
    <t xml:space="preserve">Aradu.RS3CA;Aradu.D8Z9X;Aradu.VHQ2J;Araip.AD8XZ;Araip.I4RF4;Araip.GJE1A;Aradu.LG4RX;Araip.17LLD;Aradu.779RX</t>
  </si>
  <si>
    <t xml:space="preserve">TCONS_00051941</t>
  </si>
  <si>
    <t xml:space="preserve">Araip.KN052;Aradu.ANN7C;Araip.646BV;Aradu.44STR;Araip.FNN2R;Araip.F057J;Aradu.XQH3E;Araip.IWB42;Aradu.K353T</t>
  </si>
  <si>
    <t xml:space="preserve">TCONS_00053275</t>
  </si>
  <si>
    <t xml:space="preserve">Aradu.BLJ5R</t>
  </si>
  <si>
    <t xml:space="preserve">TCONS_00053742</t>
  </si>
  <si>
    <t xml:space="preserve">Aradu.Z4BQD;Araip.07H9Y;Araip.BRX9E</t>
  </si>
  <si>
    <t xml:space="preserve">TCONS_00053764</t>
  </si>
  <si>
    <t xml:space="preserve">Araip.INF0Z</t>
  </si>
  <si>
    <t xml:space="preserve">TCONS_00053922</t>
  </si>
  <si>
    <t xml:space="preserve">Araip.B56X4;Aradu.BEK4K;Aradu.ZE0WK;Araip.LH3UX;Araip.16DT6;Araip.Z3L1S;Araip.9G635;Araip.92AJE;Aradu.309HJ;Aradu.K2K8F</t>
  </si>
  <si>
    <t xml:space="preserve">TCONS_00054031</t>
  </si>
  <si>
    <t xml:space="preserve">Aradu.5P4X0;Aradu.MHD6C;Aradu.V5QAD;Araip.X04AX;Araip.290IE;Araip.U02ML;Araip.KV91G;Araip.80UYC;Aradu.B5TED;Aradu.K1612;Araip.08BHZ;Aradu.ZH5LS;Araip.0Z2J6;Aradu.DB6FV</t>
  </si>
  <si>
    <t xml:space="preserve">TCONS_00054040</t>
  </si>
  <si>
    <t xml:space="preserve">Araip.W6LCH;Aradu.PQ2ZZ;Araip.60749;Aradu.H5I2N</t>
  </si>
  <si>
    <t xml:space="preserve">TCONS_00054043</t>
  </si>
  <si>
    <t xml:space="preserve">Araip.HLA7C;Araip.1J0Y8;Aradu.49P7H;Araip.DT0PI</t>
  </si>
  <si>
    <t xml:space="preserve">TCONS_00054093</t>
  </si>
  <si>
    <t xml:space="preserve">Araip.R3LHH;Aradu.4K3JJ</t>
  </si>
  <si>
    <t xml:space="preserve">TCONS_00054179</t>
  </si>
  <si>
    <t xml:space="preserve">Araip.708MF;Araip.9C66I;Aradu.36YGE;Aradu.FLE7W;Aradu.FF5LR;Aradu.VS15C;Araip.W5IWR;Araip.97LFH;Aradu.XR86W;Araip.SBZ2Q</t>
  </si>
  <si>
    <t xml:space="preserve">TCONS_00055086</t>
  </si>
  <si>
    <t xml:space="preserve">Araip.9LX4R;Aradu.H7DQX;Araip.RN5CX;Araip.L1VG3;Araip.X3DT3</t>
  </si>
  <si>
    <t xml:space="preserve">TCONS_00055212</t>
  </si>
  <si>
    <t xml:space="preserve">Araip.L3ABZ;Aradu.55JXA;Araip.6P9C8</t>
  </si>
  <si>
    <t xml:space="preserve">TCONS_00055419</t>
  </si>
  <si>
    <t xml:space="preserve">Araip.R3LHH;Aradu.4K3JJ;Aradu.A2TKR</t>
  </si>
  <si>
    <t xml:space="preserve">TCONS_00056432</t>
  </si>
  <si>
    <t xml:space="preserve">TCONS_00056745</t>
  </si>
  <si>
    <t xml:space="preserve">Araip.708MF;Araip.9C66I;Aradu.36YGE;Aradu.FLE7W;Aradu.FF5LR;Aradu.VS15C;Araip.W5IWR</t>
  </si>
  <si>
    <t xml:space="preserve">TCONS_00056978</t>
  </si>
  <si>
    <t xml:space="preserve">Araip.M6LHL;Araip.PZ75Q;Aradu.XEA0F</t>
  </si>
  <si>
    <t xml:space="preserve">TCONS_00057476</t>
  </si>
  <si>
    <t xml:space="preserve">Aradu.D6ZEJ;Araip.TMJ98;Aradu.PPZ01;Araip.U5DRI;Araip.5GE39;Aradu.G395P;Araip.X3TKK;Araip.K1ILW;Araip.I5KVF;Araip.31NKH;Araip.D9W37;Aradu.17EG7;Araip.WW6SS;Aradu.589ZQ;Araip.424C9;Araip.A74CV</t>
  </si>
  <si>
    <t xml:space="preserve">TCONS_00057499</t>
  </si>
  <si>
    <t xml:space="preserve">Araip.BTF60;Araip.AY836;Araip.XTZ68;Araip.56YS6;Araip.J68AX;Aradu.S0VR2;Aradu.55RDX;Aradu.MI3UP</t>
  </si>
  <si>
    <t xml:space="preserve">TCONS_00057625</t>
  </si>
  <si>
    <t xml:space="preserve">TCONS_00057779</t>
  </si>
  <si>
    <t xml:space="preserve">Araip.C5F2U;Aradu.XI9XH;Aradu.MHD6C;Aradu.5P4X0;Aradu.V5QAD;Aradu.K1612;Araip.08BHZ;Araip.U02ML;Araip.80UYC;Araip.290IE;Araip.KV91G;Araip.0Z2J6;Aradu.DB6FV</t>
  </si>
  <si>
    <t xml:space="preserve">TCONS_00057858</t>
  </si>
  <si>
    <t xml:space="preserve">Aradu.S3HBK;Araip.Q7WA8;Aradu.44STR</t>
  </si>
  <si>
    <t xml:space="preserve">TCONS_00057875</t>
  </si>
  <si>
    <t xml:space="preserve">Araip.708MF;Araip.9C66I;Aradu.36YGE;Aradu.FF5LR;Aradu.VS15C;Aradu.FLE7W;Araip.W5IWR;Aradu.XR86W;Araip.SBZ2Q</t>
  </si>
  <si>
    <t xml:space="preserve">TCONS_00057949</t>
  </si>
  <si>
    <t xml:space="preserve">Aradu.AU5JB;Araip.L0Y1W;Araip.BT70H;Araip.MH3Z9;Araip.FE3M6;Araip.Y6P1X;Araip.MY4SP;Araip.J2I9F;Araip.MEN8H;Araip.MD5X3</t>
  </si>
  <si>
    <t xml:space="preserve">TCONS_00058166</t>
  </si>
  <si>
    <t xml:space="preserve">Aradu.PK8XX;Araip.XB1GI;Aradu.W74FU;Aradu.CG3J3;Aradu.9C9UT;Araip.T7RN5;Araip.VK5KG;Aradu.G7N4X;Aradu.75FRQ</t>
  </si>
  <si>
    <t xml:space="preserve">TCONS_00058683</t>
  </si>
  <si>
    <t xml:space="preserve">Araip.C1YJW;Araip.FP1DJ;Araip.S7063;Araip.8H9W1;Araip.G7W4L</t>
  </si>
  <si>
    <t xml:space="preserve">TCONS_00058704</t>
  </si>
  <si>
    <t xml:space="preserve">Aradu.55JXA;Araip.L3ABZ;Araip.6P9C8</t>
  </si>
  <si>
    <t xml:space="preserve">TCONS_00061855</t>
  </si>
  <si>
    <t xml:space="preserve">Araip.0G813;Aradu.R1Q4Y</t>
  </si>
  <si>
    <t xml:space="preserve">TCONS_00063479</t>
  </si>
  <si>
    <t xml:space="preserve">Aradu.ZBA73;Aradu.2E6PX;Araip.8U10R;Araip.IP1JD;Araip.12JIK</t>
  </si>
  <si>
    <t xml:space="preserve">TCONS_00063480</t>
  </si>
  <si>
    <t xml:space="preserve">Araip.ML8LP;Aradu.2E6PX;Araip.U4GRP;Araip.7C183;Aradu.UQB7J;Araip.7F9G9;Aradu.J3JGR;Aradu.28QLU</t>
  </si>
  <si>
    <t xml:space="preserve">TCONS_00064118</t>
  </si>
  <si>
    <t xml:space="preserve">Aradu.8J59E;Araip.FPP8C;Araip.M2SQ3;Araip.C9ZE9</t>
  </si>
  <si>
    <t xml:space="preserve">TCONS_00064402</t>
  </si>
  <si>
    <t xml:space="preserve">Aradu.VF4U3;Araip.433VX;Araip.TQ7DY;Araip.Q4WS8;Araip.SRK2A;Araip.J1M6A;Aradu.EQ1CI;Araip.S2CTS;Aradu.C7DSI</t>
  </si>
  <si>
    <t xml:space="preserve">TCONS_00066409</t>
  </si>
  <si>
    <t xml:space="preserve">Aradu.C97AK;Araip.M8Y4Z</t>
  </si>
  <si>
    <t xml:space="preserve">TCONS_00067125</t>
  </si>
  <si>
    <t xml:space="preserve">Araip.VTY9J</t>
  </si>
  <si>
    <t xml:space="preserve">TCONS_00067228</t>
  </si>
  <si>
    <t xml:space="preserve">Aradu.H6EJA</t>
  </si>
  <si>
    <t xml:space="preserve">TCONS_00067647</t>
  </si>
  <si>
    <t xml:space="preserve">Aradu.Z4BQD</t>
  </si>
  <si>
    <t xml:space="preserve">TCONS_00068153</t>
  </si>
  <si>
    <t xml:space="preserve">Aradu.N0QH3;Araip.K0390</t>
  </si>
  <si>
    <t xml:space="preserve">TCONS_00069000</t>
  </si>
  <si>
    <t xml:space="preserve">Araip.QRM5F;Araip.59ZT3;Aradu.7TI6W;Araip.76SQX;Aradu.JA2PJ</t>
  </si>
  <si>
    <t xml:space="preserve">TCONS_00069113</t>
  </si>
  <si>
    <t xml:space="preserve">Araip.YJY2H;Aradu.2E6PX;Aradu.BSP9G;Aradu.3G0W0;Aradu.ZH9NQ;Araip.8U8F0;Araip.7F9G9;Araip.7C183;Aradu.UQB7J;Aradu.J3JGR;Araip.IP1JD;Araip.AWD5S;Araip.N2PTA;Aradu.VP8RZ</t>
  </si>
  <si>
    <t xml:space="preserve">TCONS_00070142</t>
  </si>
  <si>
    <t xml:space="preserve">Araip.GG6SL</t>
  </si>
  <si>
    <t xml:space="preserve">TCONS_00070654</t>
  </si>
  <si>
    <t xml:space="preserve">Araip.L52FQ;Araip.04K6A;Aradu.90LGN;Araip.QRS3P;Aradu.BP0MW;Araip.74FA7</t>
  </si>
  <si>
    <t xml:space="preserve">TCONS_00070655</t>
  </si>
  <si>
    <t xml:space="preserve">Araip.L52FQ;Aradu.90LGN;Araip.QRS3P;Aradu.BP0MW;Araip.74FA7</t>
  </si>
  <si>
    <t xml:space="preserve">TCONS_00070862</t>
  </si>
  <si>
    <t xml:space="preserve">Araip.26ZJP;Araip.X47BC;Araip.15H7F;Aradu.H2PMG;Aradu.EK9Y0;Aradu.I93LB;Araip.I5F6L</t>
  </si>
  <si>
    <t xml:space="preserve">TCONS_00070951</t>
  </si>
  <si>
    <t xml:space="preserve">Aradu.U2E6P;Aradu.DPF5W;Aradu.9DL4P;Aradu.VJ5P8;Aradu.VBL0N;Araip.SK2J5;Araip.8R6HT</t>
  </si>
  <si>
    <t xml:space="preserve">TCONS_00071111</t>
  </si>
  <si>
    <t xml:space="preserve">Aradu.W2C2I;Araip.RC7UM;Aradu.A85Y5;Aradu.0IY72;Araip.071A6;Aradu.P069T;Araip.TCH5I;Araip.AWX8Y;Araip.X6HGP;Araip.US3VF;Aradu.QES0M;Araip.8YC3H;Aradu.C936R;Araip.9J0KP</t>
  </si>
  <si>
    <t xml:space="preserve">TCONS_00071112</t>
  </si>
  <si>
    <t xml:space="preserve">Araip.RC7UM;Aradu.I4YAG;Aradu.XD24Q;Aradu.P069T;Aradu.0IY72;Araip.TCH5I</t>
  </si>
  <si>
    <t xml:space="preserve">TCONS_00071307</t>
  </si>
  <si>
    <t xml:space="preserve">Aradu.168L7;Araip.VGW7F</t>
  </si>
  <si>
    <t xml:space="preserve">TCONS_00072096</t>
  </si>
  <si>
    <t xml:space="preserve">Araip.ZV8F2;Aradu.GPX5I;Aradu.3Y77K;Araip.X2TCD</t>
  </si>
  <si>
    <t xml:space="preserve">TCONS_00072128</t>
  </si>
  <si>
    <t xml:space="preserve">Araip.ML8LP;Araip.YJY2H;Aradu.2E6PX;Aradu.BSP9G;Aradu.3G0W0;Aradu.ZH9NQ;Araip.8U8F0;Araip.7F9G9;Araip.7C183;Araip.8U10R;Aradu.UQB7J;Araip.IP1JD;Aradu.J3JGR;Araip.AWD5S;Araip.12JIK;Araip.N2PTA;Aradu.VP8RZ</t>
  </si>
  <si>
    <t xml:space="preserve">TCONS_00072129</t>
  </si>
  <si>
    <t xml:space="preserve">Araip.YJY2H;Aradu.2E6PX;Aradu.BSP9G;Aradu.3G0W0;Aradu.ZH9NQ;Araip.8U8F0;Araip.7F9G9;Araip.7C183;Araip.8U10R;Aradu.UQB7J;Araip.IP1JD;Aradu.J3JGR;Araip.AWD5S;Araip.12JIK</t>
  </si>
  <si>
    <t xml:space="preserve">TCONS_00075628</t>
  </si>
  <si>
    <t xml:space="preserve">Araip.57HPK;Aradu.YDP9V</t>
  </si>
  <si>
    <t xml:space="preserve">TCONS_00077799</t>
  </si>
  <si>
    <t xml:space="preserve">Araip.S4MY8;Araip.85D2R;Araip.F3CTR;Araip.8R9U6;Araip.20970;Aradu.LD0QD;Araip.E9427;Aradu.03DGE;Aradu.P0E7Z</t>
  </si>
  <si>
    <t xml:space="preserve">TCONS_00077907</t>
  </si>
  <si>
    <t xml:space="preserve">Araip.P4XMZ;Aradu.L70AA;Araip.320GW;Aradu.45QUK</t>
  </si>
  <si>
    <t xml:space="preserve">TCONS_00078369</t>
  </si>
  <si>
    <t xml:space="preserve">Araip.ZJG8W</t>
  </si>
  <si>
    <t xml:space="preserve">TCONS_00078889</t>
  </si>
  <si>
    <t xml:space="preserve">Araip.QT4K4;Araip.I8XKW;Aradu.XC2HP;Araip.893WA;Araip.XHT4Q;Aradu.K9P0A;Araip.PE37B;Araip.245BC;Araip.GS6Q5;Aradu.Q0KQT;Araip.Q9D6S;Aradu.FHB47;Araip.58T4J;Araip.XIS5I</t>
  </si>
  <si>
    <t xml:space="preserve">TCONS_00078942</t>
  </si>
  <si>
    <t xml:space="preserve">Araip.M2TPW;Aradu.650M8;Araip.7N1I2;Araip.D77QA;Araip.8V78P;Araip.B7UV1;Araip.8369Y</t>
  </si>
  <si>
    <t xml:space="preserve">TCONS_00079297</t>
  </si>
  <si>
    <t xml:space="preserve">Aradu.47D44;Araip.1M1VI;Araip.MEL3K</t>
  </si>
  <si>
    <t xml:space="preserve">TCONS_00079915</t>
  </si>
  <si>
    <t xml:space="preserve">Aradu.1U372;Araip.83DPR;Aradu.ZUW21;Araip.N8IQ0;Araip.RLF9B;Araip.HS4W2;Araip.G2WGC;Araip.01UVD;Aradu.L5DMI;Araip.XZG3N</t>
  </si>
  <si>
    <t xml:space="preserve">TCONS_00081221</t>
  </si>
  <si>
    <t xml:space="preserve">TCONS_00081966</t>
  </si>
  <si>
    <t xml:space="preserve">Aradu.KK2YK;Araip.C5TU0</t>
  </si>
  <si>
    <t xml:space="preserve">TCONS_00081976</t>
  </si>
  <si>
    <t xml:space="preserve">Araip.1M8VC</t>
  </si>
  <si>
    <t xml:space="preserve">TCONS_00082103</t>
  </si>
  <si>
    <t xml:space="preserve">Aradu.UDK2M;Aradu.ST3KE;Araip.0AN9G;Araip.B0EU0;Araip.V5GDF;Aradu.H21KT;Aradu.5K7E2;Aradu.2M0AG;Araip.XK6YL;Aradu.L72YP;Araip.IL4K8;Aradu.MVY89;Araip.8Q1EL;Araip.53KJT;Araip.NI6W7;Araip.LB1HQ;Araip.2T2CJ;Araip.N4NAT;Araip.Q5431;Araip.D9ILI;Araip.G3HYT;Ara</t>
  </si>
  <si>
    <t xml:space="preserve">TCONS_00082213</t>
  </si>
  <si>
    <t xml:space="preserve">Araip.16JYL;Araip.B9QI2;Araip.H81VK;Araip.TLI3K;Araip.6FC6W;Araip.3YC5L;Aradu.JY4XB;Araip.972BK;Araip.Q46NQ;Araip.X7F2B;Araip.12658;Araip.H6K7J;Araip.TQ4HB;Aradu.UTZ1D;Araip.CF2W6;Araip.V5WGK;Aradu.3M6DT;Aradu.AMB69;Araip.66BVS;Aradu.N0YRE;Araip.SGU4Q;Ara</t>
  </si>
  <si>
    <t xml:space="preserve">TCONS_00082344</t>
  </si>
  <si>
    <t xml:space="preserve">Aradu.ZM868;Araip.H8E01;Araip.1AG7I</t>
  </si>
  <si>
    <t xml:space="preserve">TCONS_00082568</t>
  </si>
  <si>
    <t xml:space="preserve">Araip.EU2XD</t>
  </si>
  <si>
    <t xml:space="preserve">TCONS_00082570</t>
  </si>
  <si>
    <t xml:space="preserve">TCONS_00083653</t>
  </si>
  <si>
    <t xml:space="preserve">Araip.IT9MV;Araip.3N3JD;Aradu.FTE7Y;Aradu.Z4T5V;Aradu.RS3CA</t>
  </si>
  <si>
    <t xml:space="preserve">TCONS_00083654</t>
  </si>
  <si>
    <t xml:space="preserve">Araip.IT9MV;Araip.3N3JD;Aradu.FTE7Y;Aradu.Z4T5V;Aradu.RS3CA;Araip.XHT4Q;Aradu.K9P0A;Araip.245BC;Aradu.Q0KQT;Araip.Q9D6S;Aradu.FHB47;Araip.58T4J</t>
  </si>
  <si>
    <t xml:space="preserve">TCONS_00083655</t>
  </si>
  <si>
    <t xml:space="preserve">Araip.IT9MV;Araip.3N3JD;Aradu.FTE7Y;Aradu.Z4T5V;Araip.QT4K4;Araip.I8XKW;Araip.245BC;Aradu.XC2HP;Araip.893WA;Aradu.RS3CA;Araip.062JC;Araip.XHT4Q;Aradu.K9P0A;Aradu.6G9SX;Araip.PE37B;Araip.GS6Q5;Araip.QPV9T;Aradu.Q0KQT;Araip.Q9D6S;Aradu.FHB47;Araip.58T4J;Ara</t>
  </si>
  <si>
    <t xml:space="preserve">TCONS_00083656</t>
  </si>
  <si>
    <t xml:space="preserve">Araip.IT9MV;Araip.3N3JD;Aradu.FTE7Y;Aradu.Z4T5V;Araip.QT4K4;Araip.I8XKW;Araip.245BC;Aradu.XC2HP;Araip.893WA;Aradu.RS3CA;Araip.062JC;Araip.XHT4Q;Aradu.K9P0A;Araip.PE37B;Araip.GS6Q5;Araip.QPV9T;Aradu.Q0KQT;Araip.Q9D6S;Aradu.FHB47;Araip.58T4J;Araip.XIS5I</t>
  </si>
  <si>
    <t xml:space="preserve">TCONS_00083668</t>
  </si>
  <si>
    <t xml:space="preserve">Aradu.650M8;Araip.7N1I2;Araip.D77QA;Araip.8V78P;Araip.B7UV1</t>
  </si>
  <si>
    <t xml:space="preserve">TCONS_00083669</t>
  </si>
  <si>
    <t xml:space="preserve">Araip.0AN9G;Aradu.ST3KE;Aradu.UDK2M;Araip.B0EU0;Araip.V5GDF;Aradu.5K7E2;Aradu.2M0AG;Araip.XK6YL;Aradu.L72YP;Aradu.MVY89;Araip.IL4K8;Araip.8Q1EL;Araip.NI6W7;Aradu.H21KT;Araip.53KJT;Araip.LB1HQ;Araip.2T2CJ;Araip.N4NAT;Araip.Q5431;Araip.D9ILI;Araip.G3HYT;Ara</t>
  </si>
  <si>
    <t xml:space="preserve">TCONS_00083738</t>
  </si>
  <si>
    <t xml:space="preserve">Aradu.BF9AA</t>
  </si>
  <si>
    <t xml:space="preserve">TCONS_00083739</t>
  </si>
  <si>
    <t xml:space="preserve">Aradu.E32BB;Araip.QC8DH;Aradu.BF9AA;Aradu.8D8AR;Araip.6W03Z;Aradu.09I0I;Aradu.7N2U0;Araip.80XWA</t>
  </si>
  <si>
    <t xml:space="preserve">TCONS_00083780</t>
  </si>
  <si>
    <t xml:space="preserve">Araip.X6U9W;Aradu.CAE71;Aradu.G1QH9;Aradu.I45TJ;Araip.16UV2;Araip.UD3GJ;Araip.Z05V2</t>
  </si>
  <si>
    <t xml:space="preserve">TCONS_00084069</t>
  </si>
  <si>
    <t xml:space="preserve">Araip.KXA47;Aradu.YKE5U</t>
  </si>
  <si>
    <t xml:space="preserve">TCONS_00084452</t>
  </si>
  <si>
    <t xml:space="preserve">TCONS_00084481</t>
  </si>
  <si>
    <t xml:space="preserve">Aradu.EEP0U;Araip.A48MR</t>
  </si>
  <si>
    <t xml:space="preserve">TCONS_00085085</t>
  </si>
  <si>
    <t xml:space="preserve">Araip.ZJG8W;Araip.22RVX;Araip.T2M3M;Araip.CP613;Araip.WWX3R;Araip.YL667;Araip.XT8ZN;Araip.Y2RY2</t>
  </si>
  <si>
    <t xml:space="preserve">TCONS_00085183</t>
  </si>
  <si>
    <t xml:space="preserve">Araip.0AN9G;Aradu.UDK2M;Aradu.ST3KE;Araip.B0EU0;Araip.V5GDF;Aradu.H21KT;Aradu.5K7E2;Aradu.2M0AG;Araip.XK6YL;Aradu.L72YP;Araip.IL4K8;Aradu.MVY89;Araip.8Q1EL;Araip.53KJT;Araip.NI6W7;Araip.LB1HQ;Araip.2T2CJ;Araip.N4NAT;Araip.Q5431;Araip.15GFF;Araip.D9ILI;Ara</t>
  </si>
  <si>
    <t xml:space="preserve">TCONS_00085770</t>
  </si>
  <si>
    <t xml:space="preserve">Araip.7F67X</t>
  </si>
  <si>
    <t xml:space="preserve">TCONS_00086551</t>
  </si>
  <si>
    <t xml:space="preserve">Araip.IT9MV;Araip.3N3JD;Aradu.FTE7Y;Aradu.Z4T5V;Araip.245BC;Aradu.RS3CA;Araip.062JC;Araip.XHT4Q;Aradu.K9P0A;Araip.QPV9T;Aradu.Q0KQT;Araip.Q9D6S;Aradu.FHB47;Araip.58T4J</t>
  </si>
  <si>
    <t xml:space="preserve">TCONS_00086552</t>
  </si>
  <si>
    <t xml:space="preserve">TCONS_00086748</t>
  </si>
  <si>
    <t xml:space="preserve">Araip.SRJ5M</t>
  </si>
  <si>
    <t xml:space="preserve">TCONS_00088021</t>
  </si>
  <si>
    <t xml:space="preserve">Araip.T882Z;Araip.P85X8;Aradu.0310T</t>
  </si>
  <si>
    <t xml:space="preserve">TCONS_00088119</t>
  </si>
  <si>
    <t xml:space="preserve">Araip.1P3SC</t>
  </si>
  <si>
    <t xml:space="preserve">TCONS_00088258</t>
  </si>
  <si>
    <t xml:space="preserve">TCONS_00090944</t>
  </si>
  <si>
    <t xml:space="preserve">Araip.3IE6G</t>
  </si>
  <si>
    <t xml:space="preserve">TCONS_00091519</t>
  </si>
  <si>
    <t xml:space="preserve">Aradu.C8JBL;Aradu.W9V2Q;Aradu.ES2FS;Araip.IE2J1;Araip.D1RKR</t>
  </si>
  <si>
    <t xml:space="preserve">TCONS_00093632</t>
  </si>
  <si>
    <t xml:space="preserve">Aradu.96IM0;Araip.J51D9</t>
  </si>
  <si>
    <t xml:space="preserve">TCONS_00094274</t>
  </si>
  <si>
    <t xml:space="preserve">Araip.65ILZ;Aradu.TC75Q;Araip.RW9KD;Araip.B8T00;Aradu.27YDR;Araip.MXE66;Aradu.K4JR6;Araip.6TW9A;Aradu.G229R</t>
  </si>
  <si>
    <t xml:space="preserve">TCONS_00094364</t>
  </si>
  <si>
    <t xml:space="preserve">Araip.J1FKK;Aradu.GC2JI;Araip.CZ4HG;Araip.0A9UE;Araip.AZN90;Araip.ZBT3K;Araip.P70U1</t>
  </si>
  <si>
    <t xml:space="preserve">TCONS_00094488</t>
  </si>
  <si>
    <t xml:space="preserve">Araip.NV4Z5;Araip.9ET6N;Araip.EJ687;Aradu.X6PCM;Araip.317AD;Araip.DLP63;Aradu.YPG7C;Araip.7Z4CF;Araip.VC2H5;Aradu.Z6WHT</t>
  </si>
  <si>
    <t xml:space="preserve">TCONS_00094839</t>
  </si>
  <si>
    <t xml:space="preserve">Aradu.J7QMY</t>
  </si>
  <si>
    <t xml:space="preserve">TCONS_00095345</t>
  </si>
  <si>
    <t xml:space="preserve">Aradu.6A7BZ;Aradu.S0VR2;Araip.D1KC8;Araip.C4XV9;Aradu.TSJ2P;Araip.5K3MR;Araip.6IX1X;Araip.J68AX;Aradu.55RDX</t>
  </si>
  <si>
    <t xml:space="preserve">TCONS_00095918</t>
  </si>
  <si>
    <t xml:space="preserve">Araip.W4VVJ</t>
  </si>
  <si>
    <t xml:space="preserve">TCONS_00096850</t>
  </si>
  <si>
    <t xml:space="preserve">Araip.WC8J0;Aradu.6WH1Q;Araip.SU3PS;Araip.AW3ZH</t>
  </si>
  <si>
    <t xml:space="preserve">TCONS_00098255</t>
  </si>
  <si>
    <t xml:space="preserve">Aradu.I712P;Araip.MXY7L;Araip.1117U;Araip.64J14;Araip.R4J16;Aradu.4Q6HC;Araip.674KL;Araip.01FEX;Aradu.CV8C4;Aradu.A0BCT;Aradu.T63JX;Aradu.J6V06;Araip.0UT96;Aradu.4704D;Araip.R6SRV;Araip.TSC1G;Araip.T7YS7;Araip.SAW4M;Araip.U4S44;Araip.CV75M;Araip.6W3XL;Ara</t>
  </si>
  <si>
    <t xml:space="preserve">TCONS_00098408</t>
  </si>
  <si>
    <t xml:space="preserve">Aradu.L0QW1</t>
  </si>
  <si>
    <t xml:space="preserve">TCONS_00100655</t>
  </si>
  <si>
    <t xml:space="preserve">Araip.3K50N;Aradu.7H178</t>
  </si>
  <si>
    <t xml:space="preserve">TCONS_00102966</t>
  </si>
  <si>
    <t xml:space="preserve">Araip.N2PTA;Aradu.VP8RZ;Araip.X2FHR;Aradu.KDN7B</t>
  </si>
  <si>
    <t xml:space="preserve">TCONS_00103218</t>
  </si>
  <si>
    <t xml:space="preserve">Aradu.QX8PT;Aradu.P7UA8</t>
  </si>
  <si>
    <t xml:space="preserve">TCONS_00103382</t>
  </si>
  <si>
    <t xml:space="preserve">Araip.CQ3X6;Araip.H00Y0;Aradu.X6L73;Aradu.99UHJ</t>
  </si>
  <si>
    <t xml:space="preserve">TCONS_00103779</t>
  </si>
  <si>
    <t xml:space="preserve">Araip.WGZ78</t>
  </si>
  <si>
    <t xml:space="preserve">TCONS_00104647</t>
  </si>
  <si>
    <t xml:space="preserve">TCONS_00104832</t>
  </si>
  <si>
    <t xml:space="preserve">Aradu.6FL7E;Araip.P551V;Araip.4RS49;Aradu.6E94N</t>
  </si>
  <si>
    <t xml:space="preserve">TCONS_00105322</t>
  </si>
  <si>
    <t xml:space="preserve">Aradu.82179;Araip.U3SIL;Aradu.C92UM;Araip.X0YA8;Aradu.C0QQI;Araip.Z0JT3;Aradu.6EX51;Aradu.H440C;Araip.P03KX;Aradu.N0WJM;Aradu.VY5NG;Araip.VFC9U;Aradu.C8P1P;Aradu.5SU2D;Araip.RPX2K;Aradu.77S03;Aradu.RLD9T;Aradu.H2IT6;Araip.1Z7E1;Araip.F3V4B;Aradu.R0Q44;Ara</t>
  </si>
  <si>
    <t xml:space="preserve">TCONS_00105519</t>
  </si>
  <si>
    <t xml:space="preserve">Aradu.FX039;Aradu.WS3G6;Aradu.T45BF;Araip.V3E5J;Araip.B162Z</t>
  </si>
  <si>
    <t xml:space="preserve">TCONS_00106011</t>
  </si>
  <si>
    <t xml:space="preserve">Araip.TL6W6;Araip.ADW87</t>
  </si>
  <si>
    <t xml:space="preserve">TCONS_00106707</t>
  </si>
  <si>
    <t xml:space="preserve">Araip.3ZN37</t>
  </si>
  <si>
    <t xml:space="preserve">TCONS_00106741</t>
  </si>
  <si>
    <t xml:space="preserve">Araip.TFA1Z</t>
  </si>
  <si>
    <t xml:space="preserve">TCONS_00106810</t>
  </si>
  <si>
    <t xml:space="preserve">Araip.H9F54;Araip.AH7CK;Aradu.8703Y;Araip.E0VSX;Aradu.C32FA;Araip.25URQ;Araip.400RJ;Aradu.CTW1R;Aradu.RGH0Y;Aradu.R7X7U;Aradu.GU78I;Aradu.61FTP;Araip.6E0ID;Araip.3D4N1;Araip.LXK1R;Araip.4LZ1A;Araip.F886M;Araip.P9U24;Araip.1Z2QR;Aradu.SS1XD;Araip.DHK4N</t>
  </si>
  <si>
    <t xml:space="preserve">TCONS_00106824</t>
  </si>
  <si>
    <t xml:space="preserve">Aradu.6R588</t>
  </si>
  <si>
    <t xml:space="preserve">TCONS_00106926</t>
  </si>
  <si>
    <t xml:space="preserve">Araip.263K0;Aradu.G7446;Aradu.9M8WB;Araip.K3I8J;Araip.WK6DT</t>
  </si>
  <si>
    <t xml:space="preserve">TCONS_00107216</t>
  </si>
  <si>
    <t xml:space="preserve">Araip.YF5ZP;Araip.BW4SF;Araip.8BE6S;Araip.2R8GF;Araip.C52CW;Aradu.HXE97;Aradu.I4JWW</t>
  </si>
  <si>
    <t xml:space="preserve">TCONS_00107217</t>
  </si>
  <si>
    <t xml:space="preserve">TCONS_00107826</t>
  </si>
  <si>
    <t xml:space="preserve">Araip.F3Z9S;Araip.98AML;Aradu.Y4V20;Aradu.L89SU</t>
  </si>
  <si>
    <t xml:space="preserve">TCONS_00107975</t>
  </si>
  <si>
    <t xml:space="preserve">Araip.YYX61</t>
  </si>
  <si>
    <t xml:space="preserve">TCONS_00108139</t>
  </si>
  <si>
    <t xml:space="preserve">Araip.YZ8FQ</t>
  </si>
  <si>
    <t xml:space="preserve">TCONS_00108766</t>
  </si>
  <si>
    <t xml:space="preserve">TCONS_00109286</t>
  </si>
  <si>
    <t xml:space="preserve">Araip.H9F54;Araip.AH7CK;Aradu.8703Y;Araip.E0VSX;Aradu.C32FA;Araip.25URQ;Araip.400RJ;Aradu.CTW1R;Aradu.RGH0Y;Aradu.R7X7U;Aradu.GU78I;Aradu.61FTP;Araip.3D4N1;Araip.6E0ID;Araip.LXK1R;Araip.4LZ1A;Araip.F886M;Araip.P9U24;Araip.1Z2QR;Aradu.SS1XD;Araip.DHK4N</t>
  </si>
  <si>
    <t xml:space="preserve">TCONS_00110502</t>
  </si>
  <si>
    <t xml:space="preserve">Araip.M6GJ1</t>
  </si>
  <si>
    <t xml:space="preserve">TCONS_00110962</t>
  </si>
  <si>
    <t xml:space="preserve">Aradu.C9GS0;Araip.B0HL4</t>
  </si>
  <si>
    <t xml:space="preserve">TCONS_00112985</t>
  </si>
  <si>
    <t xml:space="preserve">Aradu.Q238T</t>
  </si>
  <si>
    <t xml:space="preserve">TCONS_00116248</t>
  </si>
  <si>
    <t xml:space="preserve">Araip.QSV9J;Araip.0QT6E</t>
  </si>
  <si>
    <t xml:space="preserve">TCONS_00117013</t>
  </si>
  <si>
    <t xml:space="preserve">Aradu.ATF9K;Araip.7V7CM;Aradu.E7FN7</t>
  </si>
  <si>
    <t xml:space="preserve">TCONS_00117472</t>
  </si>
  <si>
    <t xml:space="preserve">Aradu.H563E;Araip.D3WFD;Aradu.PE151;Araip.R8E7I;Araip.0TC7T;Aradu.F0BNN;Aradu.P6KGK;Araip.H7334;Araip.UPP4U;Araip.9TK58;Araip.EJM5I;Araip.3L97Z;Araip.N10LP;Aradu.2Y6QR;Araip.JCX31;Araip.77TND;Araip.VZG69;Aradu.756NV;Araip.E6GCM;Araip.KK1HC;Aradu.AUD24;Ara</t>
  </si>
  <si>
    <t xml:space="preserve">TCONS_00118252</t>
  </si>
  <si>
    <t xml:space="preserve">Araip.SZ00A;Aradu.D0QB6;Araip.2KR54;Aradu.UXS7E</t>
  </si>
  <si>
    <t xml:space="preserve">TCONS_00118276</t>
  </si>
  <si>
    <t xml:space="preserve">Araip.C4NNM;Araip.27DBR;Araip.J64BR;Aradu.R6CA3;Aradu.72XUQ;Araip.IE2CE;Araip.455EU;Aradu.AF6H2;Aradu.BI64M;Aradu.J6XRI;Araip.K6FSV</t>
  </si>
  <si>
    <t xml:space="preserve">TCONS_00118295</t>
  </si>
  <si>
    <t xml:space="preserve">Araip.0BZ8N;Araip.UP653;Aradu.61X9Q;Araip.UT61U;Araip.H3ZWN;Araip.A9GHG;Araip.IL35N;Araip.HW0N7;Araip.V8EYX;Aradu.E76CI;Araip.542TU;Araip.U3V4C;Araip.FIK8S;Araip.M9BU1;Aradu.XQ4DR;Araip.57XQ8;Araip.M7YS6;Araip.YKR2N;Aradu.KIJ99;Araip.S7NNV;Araip.GT6IX;Ara</t>
  </si>
  <si>
    <t xml:space="preserve">TCONS_00118322</t>
  </si>
  <si>
    <t xml:space="preserve">Araip.QM0B0</t>
  </si>
  <si>
    <t xml:space="preserve">TCONS_00118567</t>
  </si>
  <si>
    <t xml:space="preserve">Araip.SAW4M;Aradu.I712P;Araip.01FEX;Aradu.T63JX;Araip.674KL;Aradu.CV8C4;Aradu.4Q6HC;Aradu.J6V06;Araip.MXY7L;Araip.0UT96;Aradu.4704D;Araip.R6SRV;Araip.TSC1G;Aradu.A0BCT;Araip.U4S44;Araip.CV75M;Araip.T7YS7;Araip.7C8I1;Araip.2R6ZS;Araip.6W3XL;Araip.D8BPB;Ara</t>
  </si>
  <si>
    <t xml:space="preserve">TCONS_00118800</t>
  </si>
  <si>
    <t xml:space="preserve">Araip.G2PMM;Aradu.FBK99</t>
  </si>
  <si>
    <t xml:space="preserve">TCONS_00119378</t>
  </si>
  <si>
    <t xml:space="preserve">Aradu.H9KGX</t>
  </si>
  <si>
    <t xml:space="preserve">TCONS_00119663</t>
  </si>
  <si>
    <t xml:space="preserve">TCONS_00120243</t>
  </si>
  <si>
    <t xml:space="preserve">Aradu.WEB5E;Aradu.DZ27I;Araip.H3PDQ;Araip.F2XW5;Aradu.FAG1P;Araip.F0NH9;Araip.PP239;Aradu.D8NAK;Aradu.JN1SS;Araip.EXM1L;Araip.JQC2X;Araip.9F8HU;Araip.U78ME;Araip.4L0SS;Araip.6BH36;Araip.5MR6X;Aradu.G7MQC</t>
  </si>
  <si>
    <t xml:space="preserve">TCONS_00120268</t>
  </si>
  <si>
    <t xml:space="preserve">Araip.1H6HS</t>
  </si>
  <si>
    <t xml:space="preserve">TCONS_00120389</t>
  </si>
  <si>
    <t xml:space="preserve">Araip.0QT6E;Araip.QSV9J</t>
  </si>
  <si>
    <t xml:space="preserve">TCONS_00120390</t>
  </si>
  <si>
    <t xml:space="preserve">TCONS_00120651</t>
  </si>
  <si>
    <t xml:space="preserve">Aradu.D3JKD;Araip.97MI9;Araip.E8HH4;Araip.T6F53;Araip.X8X9Z;Araip.U9W6L;Araip.K2CFS</t>
  </si>
  <si>
    <t xml:space="preserve">TCONS_00121089</t>
  </si>
  <si>
    <t xml:space="preserve">Aradu.F1FNP;Araip.XT8ZN</t>
  </si>
  <si>
    <t xml:space="preserve">TCONS_00121445</t>
  </si>
  <si>
    <t xml:space="preserve">Araip.B5942</t>
  </si>
  <si>
    <t xml:space="preserve">TCONS_00121570</t>
  </si>
  <si>
    <t xml:space="preserve">Araip.M29QE</t>
  </si>
  <si>
    <t xml:space="preserve">TCONS_00122838</t>
  </si>
  <si>
    <t xml:space="preserve">Aradu.72XUQ;Araip.J64BR;Araip.27DBR;Araip.EL2JP;Aradu.R6CA3;Aradu.AM9WK;Aradu.2PP86;Araip.5X46R;Araip.NZ3KL;Araip.S49NH;Araip.WQB90;Araip.P1R9H</t>
  </si>
  <si>
    <t xml:space="preserve">TCONS_00123661</t>
  </si>
  <si>
    <t xml:space="preserve">Aradu.08LP0;Aradu.QU8FF;Aradu.79PKG;Aradu.188IC;Aradu.MWG6L;Aradu.AM8AG;Aradu.1SR21;Aradu.PS9KR;Aradu.82LCV;Aradu.WR1RX;Aradu.QL90T;Aradu.NN33W;Aradu.6DE4A</t>
  </si>
  <si>
    <t xml:space="preserve">TCONS_00124166</t>
  </si>
  <si>
    <t xml:space="preserve">Araip.AL2VM;Aradu.0NE9W</t>
  </si>
  <si>
    <t xml:space="preserve">TCONS_00125111</t>
  </si>
  <si>
    <t xml:space="preserve">Araip.572XZ;Aradu.N9KWN</t>
  </si>
  <si>
    <t xml:space="preserve">TCONS_00126178</t>
  </si>
  <si>
    <t xml:space="preserve">Aradu.Z8W63;Araip.1F0E9</t>
  </si>
  <si>
    <t xml:space="preserve">TCONS_00127078</t>
  </si>
  <si>
    <t xml:space="preserve">Araip.7SW2Q</t>
  </si>
  <si>
    <t xml:space="preserve">TCONS_00127079</t>
  </si>
  <si>
    <t xml:space="preserve">TCONS_00130575</t>
  </si>
  <si>
    <t xml:space="preserve">Araip.Z6IWP;Aradu.JK3SA;Araip.W95AX;Aradu.YGW68;Araip.2U2EJ;Aradu.I9A9V;Aradu.J9STH;Aradu.HW1WN;Araip.D3EXS;Aradu.52X87</t>
  </si>
  <si>
    <t xml:space="preserve">TCONS_00131707</t>
  </si>
  <si>
    <t xml:space="preserve">Araip.7688Q;Araip.S6LD0;Aradu.J9STH;Araip.1L1HU;Araip.7V7CM;Aradu.E7FN7;Aradu.84ZL9</t>
  </si>
  <si>
    <t xml:space="preserve">TCONS_00131862</t>
  </si>
  <si>
    <t xml:space="preserve">Araip.PWF67</t>
  </si>
  <si>
    <t xml:space="preserve">TCONS_00131943</t>
  </si>
  <si>
    <t xml:space="preserve">Araip.YL5YV;Araip.7688Q;Araip.7V7CM;Aradu.E7FN7;Araip.S6LD0</t>
  </si>
  <si>
    <t xml:space="preserve">TCONS_00131944</t>
  </si>
  <si>
    <t xml:space="preserve">Araip.LE8QH;Aradu.92ZTB;Araip.L7I22;Aradu.4206R;Aradu.4N9B4;Aradu.Q15IZ;Aradu.PH1K6;Aradu.328GD;Araip.TZ9C1</t>
  </si>
  <si>
    <t xml:space="preserve">TCONS_00132189</t>
  </si>
  <si>
    <t xml:space="preserve">Araip.F536R;Araip.IFP77;Aradu.RN508;Aradu.UEM9N;Aradu.J6EFZ;Aradu.NG4M5;Araip.W7Y5U</t>
  </si>
  <si>
    <t xml:space="preserve">TCONS_00132217</t>
  </si>
  <si>
    <t xml:space="preserve">TCONS_00132435</t>
  </si>
  <si>
    <t xml:space="preserve">Araip.VW0LP</t>
  </si>
  <si>
    <t xml:space="preserve">TCONS_00133625</t>
  </si>
  <si>
    <t xml:space="preserve">TCONS_00133851</t>
  </si>
  <si>
    <t xml:space="preserve">Aradu.JK3SA;Aradu.YGW68;Aradu.I9A9V;Aradu.J9STH</t>
  </si>
  <si>
    <t xml:space="preserve">TCONS_00133853</t>
  </si>
  <si>
    <t xml:space="preserve">Aradu.JK3SA;Aradu.YGW68;Araip.2U2EJ;Aradu.I9A9V;Aradu.J9STH;Aradu.HW1WN</t>
  </si>
  <si>
    <t xml:space="preserve">TCONS_00133854</t>
  </si>
  <si>
    <t xml:space="preserve">Araip.Z6IWP;Araip.W95AX;Araip.2U2EJ;Araip.D3EXS;Aradu.52X87</t>
  </si>
  <si>
    <t xml:space="preserve">TCONS_00133884</t>
  </si>
  <si>
    <t xml:space="preserve">Aradu.864C7</t>
  </si>
  <si>
    <t xml:space="preserve">TCONS_00134912</t>
  </si>
  <si>
    <t xml:space="preserve">Araip.TM6YJ;Aradu.DH9ES</t>
  </si>
  <si>
    <t xml:space="preserve">TCONS_00135039</t>
  </si>
  <si>
    <t xml:space="preserve">TCONS_00135750</t>
  </si>
  <si>
    <t xml:space="preserve">TCONS_00135903</t>
  </si>
  <si>
    <t xml:space="preserve">Araip.R2Q4H;Aradu.KDK03;Araip.U9KHW;Aradu.L2RLN;Aradu.A6V6U</t>
  </si>
  <si>
    <t xml:space="preserve">TCONS_00136055</t>
  </si>
  <si>
    <t xml:space="preserve">Araip.DTE4E;Aradu.BKX2Z;Araip.GYI2S;Araip.CX59T;Aradu.B12MT</t>
  </si>
  <si>
    <t xml:space="preserve">TCONS_00136257</t>
  </si>
  <si>
    <t xml:space="preserve">Araip.LR9KL;Araip.21ZQM;Aradu.0IA9Z;Aradu.QWS9C;Araip.Z8C65;Araip.02BZC;Aradu.9XT7X;Araip.EM19V;Araip.GS3JH;Araip.Q9Z8Q;Araip.G19NJ;Araip.5CZ5R;Aradu.G7BLY;Araip.VA01H;Araip.TYA8W;Araip.RP0ET;Aradu.JD2JG;Araip.SS2UD;Aradu.QKF64;Aradu.03JUT;Aradu.FSG5R;Ara</t>
  </si>
  <si>
    <t xml:space="preserve">TCONS_00136344</t>
  </si>
  <si>
    <t xml:space="preserve">Aradu.C14VV;Aradu.RQ6F0;Araip.6PV1Y;Araip.MRI7E;Araip.R6I9S;Aradu.Y8SUE;Aradu.Y4MGS</t>
  </si>
  <si>
    <t xml:space="preserve">TCONS_00136438</t>
  </si>
  <si>
    <t xml:space="preserve">TCONS_00136439</t>
  </si>
  <si>
    <t xml:space="preserve">TCONS_00137121</t>
  </si>
  <si>
    <t xml:space="preserve">Araip.7688Q;Aradu.C21WZ;Araip.S6LD0;Aradu.J9STH;Araip.1L1HU;Araip.7V7CM;Aradu.E7FN7;Aradu.84ZL9</t>
  </si>
  <si>
    <t xml:space="preserve">TCONS_00137302</t>
  </si>
  <si>
    <t xml:space="preserve">Araip.IE287</t>
  </si>
  <si>
    <t xml:space="preserve">TCONS_00137678</t>
  </si>
  <si>
    <t xml:space="preserve">Aradu.JK3SA;Aradu.YGW68;Araip.2U2EJ;Aradu.I9A9V;Aradu.HW1WN;Aradu.52X87</t>
  </si>
  <si>
    <t xml:space="preserve">TCONS_00137680</t>
  </si>
  <si>
    <t xml:space="preserve">TCONS_00139043</t>
  </si>
  <si>
    <t xml:space="preserve">Araip.6CJ34;Araip.Z6F82</t>
  </si>
  <si>
    <t xml:space="preserve">TCONS_00139140</t>
  </si>
  <si>
    <t xml:space="preserve">Araip.QG5PD</t>
  </si>
  <si>
    <t xml:space="preserve">TCONS_00141748</t>
  </si>
  <si>
    <t xml:space="preserve">Araip.P5TWT</t>
  </si>
  <si>
    <t xml:space="preserve">TCONS_00141751</t>
  </si>
  <si>
    <t xml:space="preserve">TCONS_00141802</t>
  </si>
  <si>
    <t xml:space="preserve">Aradu.1Y11S;Araip.5S9TL;Araip.R67NZ;Aradu.0EV9Y;Araip.2GQ2I;Araip.62MBG;Araip.523EW;Araip.X4LX7;Araip.GAY3H;Aradu.V1DW0;Araip.1LI23;Araip.4DU0I;Aradu.6A0WH;Araip.83MJZ;Araip.QC4GX;Aradu.9143Q;Araip.HZD2I;Aradu.LJ9SA;Aradu.IW9EN;Aradu.FT2GN;Araip.GZ9Q8;Ara</t>
  </si>
  <si>
    <t xml:space="preserve">TCONS_00141969</t>
  </si>
  <si>
    <t xml:space="preserve">Aradu.D47P5;Aradu.5BS1E</t>
  </si>
  <si>
    <t xml:space="preserve">TCONS_00142206</t>
  </si>
  <si>
    <t xml:space="preserve">Aradu.F3Z3V</t>
  </si>
  <si>
    <t xml:space="preserve">TCONS_00142945</t>
  </si>
  <si>
    <t xml:space="preserve">Araip.31LBD;Araip.Q09TN;Araip.121AD;Araip.3A5TU;Araip.UAV2U;Araip.Q45TT;Araip.P4WRT;Araip.WVR19;Araip.2CB81;Araip.CEV93;Aradu.J29NK;Aradu.15BP1;Aradu.WFR7G;Araip.FT1N4;Araip.0CJ5Z;Aradu.VA1B1;Aradu.M07LR;Aradu.X2S0H;Aradu.N9I5U;Araip.R4GJB;Araip.12GUL;Ara</t>
  </si>
  <si>
    <t xml:space="preserve">TCONS_00143326</t>
  </si>
  <si>
    <t xml:space="preserve">Araip.YF7P1;Araip.NME8Q;Aradu.6B67D</t>
  </si>
  <si>
    <t xml:space="preserve">TCONS_00143331</t>
  </si>
  <si>
    <t xml:space="preserve">Araip.FVW8X;Aradu.41KYE</t>
  </si>
  <si>
    <t xml:space="preserve">TCONS_00143366</t>
  </si>
  <si>
    <t xml:space="preserve">Araip.5E6Y7;Araip.BD3RX;Araip.NK2TV;Araip.K7XAG;Araip.L4UH5;Araip.HT6MM;Araip.FT1N4;Araip.MN5ZS;Aradu.V7PE8;Araip.Z5KWK;Araip.49NDK;Araip.CG7X2;Aradu.9KA7R;Araip.YA74Z;Araip.E7JWF;Aradu.E9I7W;Araip.A98WU;Araip.P4WRT</t>
  </si>
  <si>
    <t xml:space="preserve">TCONS_00143458</t>
  </si>
  <si>
    <t xml:space="preserve">Aradu.EH0W1</t>
  </si>
  <si>
    <t xml:space="preserve">TCONS_00143694</t>
  </si>
  <si>
    <t xml:space="preserve">Araip.IP023;Aradu.GWN5L;Aradu.4DZ8A;Aradu.9U0HP;Aradu.EA8UV;Araip.J9TS3;Aradu.M694K;Aradu.K5I1J;Araip.RQV68;Aradu.NR7PT;Araip.JTP9Z;Aradu.JB3UH;Aradu.2R7ZS;Aradu.RT4IP;Aradu.AL29L;Araip.WE8AY;Aradu.KD7Y3;Aradu.S5QNF;Aradu.L10CT;Aradu.PCS1H;Araip.41MB0;Ara</t>
  </si>
  <si>
    <t xml:space="preserve">TCONS_00143696</t>
  </si>
  <si>
    <t xml:space="preserve">Araip.IP023;Aradu.GWN5L;Aradu.4DZ8A;Aradu.9U0HP;Aradu.EA8UV;Araip.J9TS3;Aradu.K5I1J;Aradu.M694K;Araip.RQV68;Aradu.NR7PT;Aradu.JB3UH;Araip.JTP9Z;Aradu.2R7ZS;Aradu.AL29L;Araip.WE8AY;Aradu.KD7Y3;Aradu.L10CT;Aradu.PCS1H;Araip.41MB0;Aradu.J9EF1;Araip.0Y3SS;Ara</t>
  </si>
  <si>
    <t xml:space="preserve">TCONS_00144263</t>
  </si>
  <si>
    <t xml:space="preserve">Aradu.F3LY6;Aradu.AS2C0;Araip.YZ89D;Araip.T6C5D;Aradu.6X273;Araip.NIR5N;Aradu.QA3W8;Araip.HQE2H;Aradu.65QF3</t>
  </si>
  <si>
    <t xml:space="preserve">TCONS_00144293</t>
  </si>
  <si>
    <t xml:space="preserve">Araip.W2TMT</t>
  </si>
  <si>
    <t xml:space="preserve">TCONS_00144343</t>
  </si>
  <si>
    <t xml:space="preserve">Aradu.MWX2P;Aradu.I7HHV</t>
  </si>
  <si>
    <t xml:space="preserve">TCONS_00144424</t>
  </si>
  <si>
    <t xml:space="preserve">Araip.ICG5Y;Araip.F1N88;Aradu.G6W3S;Aradu.D9GQ9;Aradu.ISE5U;Araip.TPT8F;Araip.N3NWL</t>
  </si>
  <si>
    <t xml:space="preserve">TCONS_00144727</t>
  </si>
  <si>
    <t xml:space="preserve">Aradu.PP2JR</t>
  </si>
  <si>
    <t xml:space="preserve">TCONS_00145317</t>
  </si>
  <si>
    <t xml:space="preserve">Araip.04UK1;Aradu.141YM;Aradu.AFT57</t>
  </si>
  <si>
    <t xml:space="preserve">TCONS_00145791</t>
  </si>
  <si>
    <t xml:space="preserve">Araip.43A8H</t>
  </si>
  <si>
    <t xml:space="preserve">TCONS_00145859</t>
  </si>
  <si>
    <t xml:space="preserve">Araip.FP2K2;Aradu.418IY;Aradu.WB6VF;Araip.P5TWT;Araip.J467Z</t>
  </si>
  <si>
    <t xml:space="preserve">TCONS_00145860</t>
  </si>
  <si>
    <t xml:space="preserve">Aradu.WB6VF;Araip.P5TWT;Araip.J467Z</t>
  </si>
  <si>
    <t xml:space="preserve">TCONS_00145861</t>
  </si>
  <si>
    <t xml:space="preserve">Aradu.WB6VF;Araip.J467Z</t>
  </si>
  <si>
    <t xml:space="preserve">TCONS_00146556</t>
  </si>
  <si>
    <t xml:space="preserve">Aradu.J7RQT</t>
  </si>
  <si>
    <t xml:space="preserve">TCONS_00146681</t>
  </si>
  <si>
    <t xml:space="preserve">TCONS_00147557</t>
  </si>
  <si>
    <t xml:space="preserve">Aradu.EZ1CV;Araip.SZ8NT;Araip.B3ACN</t>
  </si>
  <si>
    <t xml:space="preserve">TCONS_00147597</t>
  </si>
  <si>
    <t xml:space="preserve">Araip.P5TWT;Aradu.J4WIX</t>
  </si>
  <si>
    <t xml:space="preserve">TCONS_00147784</t>
  </si>
  <si>
    <t xml:space="preserve">Araip.0S2ZT</t>
  </si>
  <si>
    <t xml:space="preserve">TCONS_00149115</t>
  </si>
  <si>
    <t xml:space="preserve">Araip.F8D9E;Araip.GGC9J</t>
  </si>
  <si>
    <t xml:space="preserve">TCONS_00149493</t>
  </si>
  <si>
    <t xml:space="preserve">Araip.YF7P1;Araip.NME8Q;Araip.VL3Q5;Aradu.6B67D;Araip.333AM;Aradu.33SBY;Araip.XN0FR;Araip.XF9L3;Araip.53PYG;Araip.D4DBV;Araip.R2MVZ;Aradu.8RC5C;Araip.W81I1;Araip.5R0B1;Aradu.U0SN5;Aradu.HQP26;Araip.K2M7C;Araip.HU375;Araip.Y8SEH;Araip.W2IF6;Araip.9K5V6;Ara</t>
  </si>
  <si>
    <t xml:space="preserve">TCONS_00149531</t>
  </si>
  <si>
    <t xml:space="preserve">TCONS_00150637</t>
  </si>
  <si>
    <t xml:space="preserve">Aradu.1Y11S;Araip.62MBG;Araip.523EW;Araip.X4LX7;Araip.GAY3H;Aradu.V1DW0;Araip.1LI23;Aradu.6A0WH;Araip.83MJZ;Araip.GZ9Q8;Araip.QC4GX;Aradu.9143Q;Araip.VC8PH;Araip.HZD2I;Aradu.3Z0BP;Aradu.W59W1;Araip.44N31;Aradu.ASL4K;Aradu.GSE8A;Aradu.CZE0M</t>
  </si>
  <si>
    <t xml:space="preserve">TCONS_00150722</t>
  </si>
  <si>
    <t xml:space="preserve">TCONS_00150748</t>
  </si>
  <si>
    <t xml:space="preserve">Araip.G2N6N;Aradu.K1R5H</t>
  </si>
  <si>
    <t xml:space="preserve">TCONS_00150821</t>
  </si>
  <si>
    <t xml:space="preserve">Araip.ET0YU;Aradu.E1J2R;Araip.GS4LC;Araip.R9BES;Araip.FMA28;Aradu.3I9MJ</t>
  </si>
  <si>
    <t xml:space="preserve">TCONS_00150937</t>
  </si>
  <si>
    <t xml:space="preserve">Araip.YF7P1;Araip.NME8Q;Araip.VL3Q5;Aradu.6B67D;Araip.333AM;Aradu.33SBY;Araip.XN0FR;Araip.XF9L3;Araip.53PYG;Araip.D4DBV;Araip.R2MVZ;Aradu.8RC5C;Aradu.W9WVE;Araip.W81I1;Araip.5R0B1;Aradu.U0SN5;Aradu.HQP26;Araip.XL9UX;Araip.HU375;Araip.Y8SEH;Araip.W2IF6;Ara</t>
  </si>
  <si>
    <t xml:space="preserve">TCONS_00151041</t>
  </si>
  <si>
    <t xml:space="preserve">Araip.BR21C;Araip.S7G8I;Araip.EHU5C;Araip.IM4L6;Araip.B2FWR;Araip.8YL6E;Araip.7UB2Y;Araip.S2RUD;Araip.0BG6Z;Aradu.6MI8W</t>
  </si>
  <si>
    <t xml:space="preserve">TCONS_00151157</t>
  </si>
  <si>
    <t xml:space="preserve">Aradu.MNN2K</t>
  </si>
  <si>
    <t xml:space="preserve">TCONS_00151178</t>
  </si>
  <si>
    <t xml:space="preserve">Aradu.2XA56;Aradu.Z0A4S;Araip.FD48J;Araip.31SSR;Aradu.M3UGJ;Aradu.2U7C1;Aradu.W1GIR;Aradu.G6W3S;Araip.F1N88;Aradu.H33JG;Araip.N3NWL;Aradu.E7V4M;Aradu.PWY6M;Aradu.ISE5U;Araip.HA0EK;Araip.N237L</t>
  </si>
  <si>
    <t xml:space="preserve">TCONS_00151693</t>
  </si>
  <si>
    <t xml:space="preserve">Aradu.N79IX</t>
  </si>
  <si>
    <t xml:space="preserve">TCONS_00152133</t>
  </si>
  <si>
    <t xml:space="preserve">TCONS_00152319</t>
  </si>
  <si>
    <t xml:space="preserve">Araip.78DPR;Aradu.N62XI;Araip.78YQN</t>
  </si>
  <si>
    <t xml:space="preserve">TCONS_00152603</t>
  </si>
  <si>
    <t xml:space="preserve">Aradu.2XA56;Aradu.Z0A4S;Araip.31SSR;Araip.FD48J;Araip.F1N88;Araip.N3NWL;Aradu.H33JG;Aradu.2U7C1;Aradu.W1GIR;Aradu.M3UGJ;Aradu.E7V4M;Aradu.G6W3S;Araip.ICG5Y;Aradu.JM51G;Aradu.ISE5U;Aradu.PWY6M;Araip.HA0EK;Araip.N237L</t>
  </si>
  <si>
    <t xml:space="preserve">TCONS_00154815</t>
  </si>
  <si>
    <t xml:space="preserve">Araip.I3NGD</t>
  </si>
  <si>
    <t xml:space="preserve">TCONS_00155619</t>
  </si>
  <si>
    <t xml:space="preserve">Araip.TW5BD;Aradu.LS3H9</t>
  </si>
  <si>
    <t xml:space="preserve">TCONS_00156425</t>
  </si>
  <si>
    <t xml:space="preserve">Araip.GCB9K;Araip.0UY2I;Araip.8IR6W</t>
  </si>
  <si>
    <t xml:space="preserve">TCONS_00156426</t>
  </si>
  <si>
    <t xml:space="preserve">Araip.GCB9K;Aradu.SK01T;Araip.0UY2I;Araip.Y73EC;Araip.DHN9V;Aradu.LHL11;Araip.C2LER;Araip.8IR6W</t>
  </si>
  <si>
    <t xml:space="preserve">TCONS_00157145</t>
  </si>
  <si>
    <t xml:space="preserve">Aradu.U13TY;Araip.JU6IQ</t>
  </si>
  <si>
    <t xml:space="preserve">TCONS_00157396</t>
  </si>
  <si>
    <t xml:space="preserve">Araip.PRL6L;Araip.TDP4I;Araip.1I9C8;Araip.Q0672;Aradu.6E2N9;Araip.SW89G;Araip.RP4NC;Araip.K52G2;Araip.GL8YQ;Aradu.KT924;Araip.TA6ZH</t>
  </si>
  <si>
    <t xml:space="preserve">TCONS_00158323</t>
  </si>
  <si>
    <t xml:space="preserve">Araip.VS3LK;Aradu.BG3I6;Araip.M3DKN;Araip.AHE7Y;Aradu.0EV9Y</t>
  </si>
  <si>
    <t xml:space="preserve">TCONS_00158447</t>
  </si>
  <si>
    <t xml:space="preserve">Aradu.W0H2X</t>
  </si>
  <si>
    <t xml:space="preserve">TCONS_00158613</t>
  </si>
  <si>
    <t xml:space="preserve">Araip.SLI5R;Aradu.T98DX;Araip.D20ZL;Aradu.AQZ8D</t>
  </si>
  <si>
    <t xml:space="preserve">TCONS_00158633</t>
  </si>
  <si>
    <t xml:space="preserve">Aradu.RR85L</t>
  </si>
  <si>
    <t xml:space="preserve">TCONS_00158971</t>
  </si>
  <si>
    <t xml:space="preserve">Aradu.CZ597</t>
  </si>
  <si>
    <t xml:space="preserve">TCONS_00159646</t>
  </si>
  <si>
    <t xml:space="preserve">Aradu.FZS1B</t>
  </si>
  <si>
    <t xml:space="preserve">TCONS_00159849</t>
  </si>
  <si>
    <t xml:space="preserve">TCONS_00159972</t>
  </si>
  <si>
    <t xml:space="preserve">Aradu.67TUI</t>
  </si>
  <si>
    <t xml:space="preserve">TCONS_00160064</t>
  </si>
  <si>
    <t xml:space="preserve">Araip.GCB9K;Aradu.SK01T;Araip.0UY2I;Araip.Y73EC;Araip.DHN9V;Aradu.LHL11;Araip.C2LER;Araip.8IR6W;Araip.05Y7Q</t>
  </si>
  <si>
    <t xml:space="preserve">TCONS_00160065</t>
  </si>
  <si>
    <t xml:space="preserve">Araip.GCB9K;Aradu.SK01T;Araip.0UY2I;Araip.DHN9V;Aradu.LHL11;Araip.Y73EC;Araip.C2LER;Araip.8IR6W</t>
  </si>
  <si>
    <t xml:space="preserve">TCONS_00160066</t>
  </si>
  <si>
    <t xml:space="preserve">Araip.GCB9K;Araip.0UY2I;Aradu.SK01T;Araip.Y73EC;Araip.DHN9V;Aradu.LHL11;Araip.C2LER</t>
  </si>
  <si>
    <t xml:space="preserve">TCONS_00160190</t>
  </si>
  <si>
    <t xml:space="preserve">Aradu.68K7A;Aradu.5LP4K;Aradu.D0BMY;Aradu.L7G4U;Araip.Q5MPS;Araip.6M70V;Araip.KKX35;Araip.S32DX</t>
  </si>
  <si>
    <t xml:space="preserve">TCONS_00160191</t>
  </si>
  <si>
    <t xml:space="preserve">Aradu.68K7A;Aradu.5LP4K;Aradu.D0BMY;Aradu.L7G4U;Araip.Q5MPS;Araip.6M70V;Araip.KKX35;Araip.F2H9Y;Araip.J5L26;Araip.18B0N;Araip.S32DX;Aradu.AQZ8D;Aradu.IMM4F;Araip.H15ZS</t>
  </si>
  <si>
    <t xml:space="preserve">TCONS_00160299</t>
  </si>
  <si>
    <t xml:space="preserve">Araip.C6CID;Aradu.V4JPN</t>
  </si>
  <si>
    <t xml:space="preserve">TCONS_00160581</t>
  </si>
  <si>
    <t xml:space="preserve">Aradu.58E40</t>
  </si>
  <si>
    <t xml:space="preserve">TCONS_00160582</t>
  </si>
  <si>
    <t xml:space="preserve">TCONS_00161617</t>
  </si>
  <si>
    <t xml:space="preserve">Araip.GCB9K;Aradu.SK01T;Araip.0UY2I;Araip.DHN9V;Aradu.LHL11;Araip.Y73EC;Araip.C2LER;Araip.8IR6W;Araip.05Y7Q</t>
  </si>
  <si>
    <t xml:space="preserve">TCONS_00161761</t>
  </si>
  <si>
    <t xml:space="preserve">Araip.Q5L67;Araip.BQ1MJ;Araip.6M7C4;Aradu.Z1X4X;Araip.VS5WR;Araip.C89FT;Araip.QBX19;Araip.MH0T0;Aradu.G1M8H;Aradu.4XE9J;Araip.M4PVM;Araip.P23C2;Aradu.RJR9D</t>
  </si>
  <si>
    <t xml:space="preserve">TCONS_00161800</t>
  </si>
  <si>
    <t xml:space="preserve">Aradu.75TXC;Aradu.QES0M;Araip.LK3MW</t>
  </si>
  <si>
    <t xml:space="preserve">TCONS_00161907</t>
  </si>
  <si>
    <t xml:space="preserve">Aradu.FSH3B;Araip.184H5;Aradu.01KLL;Aradu.C7ARZ</t>
  </si>
  <si>
    <t xml:space="preserve">TCONS_00162088</t>
  </si>
  <si>
    <t xml:space="preserve">Aradu.12FC3;Araip.010DV;Aradu.VXM30;Araip.X8HUF;Araip.YB7SN;Aradu.D6C0C;Araip.B8ZRE;Araip.12KKT;Aradu.3DN1X;Araip.30NNQ;Araip.5FL09;Araip.IDF2B;Araip.Y9U6T;Araip.JW40W;Araip.0C187;Aradu.RCK6Q;Aradu.L7IZH;Araip.VJ47E;Araip.XY43S;Aradu.3PS2R;Araip.GV51N;Ara</t>
  </si>
  <si>
    <t xml:space="preserve">TCONS_00162136</t>
  </si>
  <si>
    <t xml:space="preserve">Araip.Y7J13</t>
  </si>
  <si>
    <t xml:space="preserve">TCONS_00162137</t>
  </si>
  <si>
    <t xml:space="preserve">Araip.ZGJ9Y;Araip.HCM3G;Araip.Y7J13;Araip.A3IF2</t>
  </si>
  <si>
    <t xml:space="preserve">TCONS_00162427</t>
  </si>
  <si>
    <t xml:space="preserve">Araip.FC51J</t>
  </si>
  <si>
    <t xml:space="preserve">TCONS_00162658</t>
  </si>
  <si>
    <t xml:space="preserve">TCONS_00162666</t>
  </si>
  <si>
    <t xml:space="preserve">TCONS_00162667</t>
  </si>
  <si>
    <t xml:space="preserve">TCONS_00162789</t>
  </si>
  <si>
    <t xml:space="preserve">Aradu.Y73ZE</t>
  </si>
  <si>
    <t xml:space="preserve">TCONS_00162790</t>
  </si>
  <si>
    <t xml:space="preserve">TCONS_00162956</t>
  </si>
  <si>
    <t xml:space="preserve">Aradu.CH472;Araip.3A95K;Araip.321LX;Aradu.Z1KSU;Araip.WC04Q;Araip.48VTI;Araip.2C4GY</t>
  </si>
  <si>
    <t xml:space="preserve">TCONS_00163013</t>
  </si>
  <si>
    <t xml:space="preserve">TCONS_00163041</t>
  </si>
  <si>
    <t xml:space="preserve">Aradu.5G65R;Araip.TA5I6;Aradu.EEY09;Araip.DUQ43;Aradu.YLP42</t>
  </si>
  <si>
    <t xml:space="preserve">TCONS_00163042</t>
  </si>
  <si>
    <t xml:space="preserve">TCONS_00163183</t>
  </si>
  <si>
    <t xml:space="preserve">TCONS_00163186</t>
  </si>
  <si>
    <t xml:space="preserve">Araip.HR546</t>
  </si>
  <si>
    <t xml:space="preserve">TCONS_00163420</t>
  </si>
  <si>
    <t xml:space="preserve">Aradu.CH5V6</t>
  </si>
  <si>
    <t xml:space="preserve">TCONS_00163425</t>
  </si>
  <si>
    <t xml:space="preserve">Aradu.638NR;Araip.ZNZ27;Araip.023SN;Aradu.GK04P;Araip.MEP0B;Aradu.83FUY;Araip.BWV28;Araip.2XB4P;Araip.99S5V;Araip.43LHD;Aradu.V4YC9;Aradu.TB17G;Aradu.JV6J2;Araip.HG0ZS;Aradu.1291C;Araip.KUA9R</t>
  </si>
  <si>
    <t xml:space="preserve">TCONS_00163443</t>
  </si>
  <si>
    <t xml:space="preserve">Aradu.A5LEQ;Araip.H1Y7E;Araip.A411S;Aradu.Q9L40;Aradu.M415T;Araip.9M2KT;Aradu.2Z0GA</t>
  </si>
  <si>
    <t xml:space="preserve">TCONS_00163546</t>
  </si>
  <si>
    <t xml:space="preserve">Aradu.Q47B4</t>
  </si>
  <si>
    <t xml:space="preserve">TCONS_00164468</t>
  </si>
  <si>
    <t xml:space="preserve">Aradu.448PC</t>
  </si>
  <si>
    <t xml:space="preserve">TCONS_00164491</t>
  </si>
  <si>
    <t xml:space="preserve">Araip.PRL6L;Araip.TDP4I;Araip.1I9C8;Araip.Q0672;Aradu.6E2N9;Araip.SW89G;Araip.RP4NC;Araip.K52G2;Aradu.KT924;Araip.TA6ZH</t>
  </si>
  <si>
    <t xml:space="preserve">TCONS_00164679</t>
  </si>
  <si>
    <t xml:space="preserve">TCONS_00164680</t>
  </si>
  <si>
    <t xml:space="preserve">TCONS_00164733</t>
  </si>
  <si>
    <t xml:space="preserve">TCONS_00165136</t>
  </si>
  <si>
    <t xml:space="preserve">Araip.EAS3P;Araip.CW5IM</t>
  </si>
  <si>
    <t xml:space="preserve">TCONS_00165531</t>
  </si>
  <si>
    <t xml:space="preserve">TCONS_00165532</t>
  </si>
  <si>
    <t xml:space="preserve">TCONS_00165713</t>
  </si>
  <si>
    <t xml:space="preserve">Araip.5GY3H;Araip.BQ1MJ;Araip.6M7C4;Aradu.Z1X4X;Araip.VS5WR;Araip.C89FT;Araip.QBX19;Araip.MH0T0;Aradu.G1M8H;Aradu.4XE9J;Araip.M4PVM;Araip.P23C2;Aradu.RJR9D</t>
  </si>
  <si>
    <t xml:space="preserve">TCONS_00165775</t>
  </si>
  <si>
    <t xml:space="preserve">Araip.PRL6L;Araip.TDP4I;Araip.1I9C8;Araip.SW89G;Araip.RP4NC;Araip.K52G2;Araip.TA6ZH</t>
  </si>
  <si>
    <t xml:space="preserve">TCONS_00165776</t>
  </si>
  <si>
    <t xml:space="preserve">Araip.TA6ZH;Araip.PRL6L;Araip.TDP4I;Araip.1I9C8;Araip.Q0672;Aradu.6E2N9;Araip.SW89G;Araip.9EY0X;Araip.RP4NC;Araip.8P2IP;Aradu.0M3IE;Araip.D4AHE;Araip.CQ3T4;Araip.EN1VZ;Araip.44KIP;Aradu.Z01DK;Araip.S6PN5;Araip.AY1EZ;Araip.NLK0L;Aradu.V45IY;Aradu.41Y62;Ara</t>
  </si>
  <si>
    <t xml:space="preserve">TCONS_00165956</t>
  </si>
  <si>
    <t xml:space="preserve">Araip.VS3LK;Aradu.BG3I6;Araip.VKU73;Aradu.0H53K;Araip.H0Z25;Araip.AHE7Y;Araip.R67NZ;Aradu.0EV9Y</t>
  </si>
  <si>
    <t xml:space="preserve">TCONS_00165976</t>
  </si>
  <si>
    <t xml:space="preserve">TCONS_00166025</t>
  </si>
  <si>
    <t xml:space="preserve">Araip.FY1L9;Araip.EV8HR</t>
  </si>
  <si>
    <t xml:space="preserve">TCONS_00169720</t>
  </si>
  <si>
    <t xml:space="preserve">Araip.13WTY;Araip.BI3R5;Araip.9R4JP;Aradu.SB7MQ;Aradu.CK3IW;Aradu.R7265;Araip.JM797;Aradu.K2AMZ;Aradu.6SQ6J</t>
  </si>
  <si>
    <t xml:space="preserve">TCONS_00172945</t>
  </si>
  <si>
    <t xml:space="preserve">Aradu.5I3R2;Aradu.Q4KBE;Araip.QHP7R;Aradu.J54B1;Aradu.PRF6N;Aradu.8F1A3;Aradu.1MJ26</t>
  </si>
  <si>
    <t xml:space="preserve">TCONS_00173442</t>
  </si>
  <si>
    <t xml:space="preserve">Aradu.JYS4T</t>
  </si>
  <si>
    <t xml:space="preserve">TCONS_00173711</t>
  </si>
  <si>
    <t xml:space="preserve">Aradu.Z67MQ</t>
  </si>
  <si>
    <t xml:space="preserve">TCONS_00177199</t>
  </si>
  <si>
    <t xml:space="preserve">Aradu.8FB72;Araip.N7N6Z;Aradu.PNP6E;Aradu.1DT9U</t>
  </si>
  <si>
    <t xml:space="preserve">TCONS_00177200</t>
  </si>
  <si>
    <t xml:space="preserve">Aradu.PNP6E;Aradu.1DT9U</t>
  </si>
  <si>
    <t xml:space="preserve">TCONS_00177705</t>
  </si>
  <si>
    <t xml:space="preserve">Aradu.MCX7E;Aradu.5I3R2;Aradu.Q4KBE;Araip.QHP7R;Aradu.J54B1;Aradu.PRF6N;Aradu.8F1A3;Aradu.1MJ26</t>
  </si>
  <si>
    <t xml:space="preserve">TCONS_00177706</t>
  </si>
  <si>
    <t xml:space="preserve">TCONS_00177727</t>
  </si>
  <si>
    <t xml:space="preserve">Araip.B6JY4;Aradu.4WT7F;Aradu.GC0EH</t>
  </si>
  <si>
    <t xml:space="preserve">TCONS_00177944</t>
  </si>
  <si>
    <t xml:space="preserve">Araip.B31KU</t>
  </si>
  <si>
    <t xml:space="preserve">TCONS_00178226</t>
  </si>
  <si>
    <t xml:space="preserve">Aradu.5G65R;Aradu.P90X9;Araip.TA5I6</t>
  </si>
  <si>
    <t xml:space="preserve">TCONS_00178496</t>
  </si>
  <si>
    <t xml:space="preserve">Aradu.Y3257</t>
  </si>
  <si>
    <t xml:space="preserve">TCONS_00179101</t>
  </si>
  <si>
    <t xml:space="preserve">Araip.89Y89</t>
  </si>
  <si>
    <t xml:space="preserve">TCONS_00179733</t>
  </si>
  <si>
    <t xml:space="preserve">Aradu.8FB72;Araip.N7N6Z;Aradu.PNP6E;Aradu.C4GVN</t>
  </si>
  <si>
    <t xml:space="preserve">TCONS_00179735</t>
  </si>
  <si>
    <t xml:space="preserve">TCONS_00180117</t>
  </si>
  <si>
    <t xml:space="preserve">Araip.XL37A;Araip.60YE7;Aradu.S9CWT;Araip.W4FZ1;Aradu.V88LF;Aradu.CQA59;Araip.0L9TF;Aradu.97ZWY;Aradu.M4KBT;Aradu.6XW2Q;Araip.N36Q2</t>
  </si>
  <si>
    <t xml:space="preserve">TCONS_00180399</t>
  </si>
  <si>
    <t xml:space="preserve">Aradu.QE2M1;Araip.V7LD5</t>
  </si>
  <si>
    <t xml:space="preserve">TCONS_00180748</t>
  </si>
  <si>
    <t xml:space="preserve">Aradu.YT5DJ;Aradu.0RF9R;Aradu.ZQ4AK;Aradu.L4MG7;Aradu.A3C36;Araip.L1EVL;Araip.J2P5Y;Araip.4D1E0;Araip.610A2;Aradu.H4688;Aradu.9E21K</t>
  </si>
  <si>
    <t xml:space="preserve">TCONS_00181033</t>
  </si>
  <si>
    <t xml:space="preserve">Aradu.T1B7N</t>
  </si>
  <si>
    <t xml:space="preserve">TCONS_00182501</t>
  </si>
  <si>
    <t xml:space="preserve">Aradu.BJE69;Araip.D6IXM;Araip.Q80VR;Araip.52AV7</t>
  </si>
  <si>
    <t xml:space="preserve">TCONS_00182647</t>
  </si>
  <si>
    <t xml:space="preserve">Araip.B31KU;Araip.W3KGE;Araip.2F9MS;Araip.R3PKM;Aradu.L4G46;Aradu.V874L</t>
  </si>
  <si>
    <t xml:space="preserve">TCONS_00182673</t>
  </si>
  <si>
    <t xml:space="preserve">Araip.64KRB;Araip.QG0GP;Aradu.F8PBT;Araip.D40N7;Aradu.2VX2Y;Araip.PG8JS;Aradu.RC75H;Aradu.1J60Y;Aradu.FXD3B;Araip.4L5C7</t>
  </si>
  <si>
    <t xml:space="preserve">TCONS_00182694</t>
  </si>
  <si>
    <t xml:space="preserve">Aradu.QH4HY;Araip.V29R6;Araip.CKZ00;Araip.S4T15;Araip.DX6R5;Araip.L7H39;Araip.T2GTU;Aradu.T2T8X;Aradu.K5JHZ;Araip.NL7X0;Aradu.76BA1;Araip.S6HK5;Aradu.MB5JV</t>
  </si>
  <si>
    <t xml:space="preserve">TCONS_00184187</t>
  </si>
  <si>
    <t xml:space="preserve">Aradu.8FB72;Araip.N7N6Z;Aradu.PNP6E;Araip.Y6IR4;Aradu.C4GVN</t>
  </si>
  <si>
    <t xml:space="preserve">TCONS_00184188</t>
  </si>
  <si>
    <t xml:space="preserve">Araip.N7N6Z;Aradu.8FB72;Aradu.PNP6E</t>
  </si>
  <si>
    <t xml:space="preserve">TCONS_00184355</t>
  </si>
  <si>
    <t xml:space="preserve">Aradu.XHV2S;Aradu.N0DZS;Araip.BL29K;Araip.1H8TZ</t>
  </si>
  <si>
    <t xml:space="preserve">TCONS_00184598</t>
  </si>
  <si>
    <t xml:space="preserve">Araip.9EF8X;Aradu.0D4S6;Aradu.MA5IZ</t>
  </si>
  <si>
    <t xml:space="preserve">TCONS_00184704</t>
  </si>
  <si>
    <t xml:space="preserve">Aradu.W7RTE;Araip.ZV5JX</t>
  </si>
  <si>
    <t xml:space="preserve">TCONS_00184778</t>
  </si>
  <si>
    <t xml:space="preserve">Araip.64KRB;Araip.QG0GP;Araip.D40N7;Aradu.F8PBT;Aradu.2VX2Y;Araip.JAU44;Araip.PG8JS;Aradu.RC75H;Araip.QW4F4;Aradu.JFD4U;Aradu.1J60Y</t>
  </si>
  <si>
    <t xml:space="preserve">TCONS_00186062</t>
  </si>
  <si>
    <t xml:space="preserve">Aradu.VG1P2;Araip.U9VER</t>
  </si>
  <si>
    <t xml:space="preserve">TCONS_00186501</t>
  </si>
  <si>
    <t xml:space="preserve">Araip.X3DT3</t>
  </si>
  <si>
    <t xml:space="preserve">TCONS_00186619</t>
  </si>
  <si>
    <t xml:space="preserve">Aradu.WKJ25</t>
  </si>
  <si>
    <t xml:space="preserve">TCONS_00191086</t>
  </si>
  <si>
    <t xml:space="preserve">Araip.QYR0A;Aradu.KC4QF;Araip.920HQ;Aradu.J623L;Araip.19QZ0;Araip.8I70V;Araip.T2VEW;Araip.JYI22;Araip.5YY6T;Araip.KWN7Q;Araip.SJD5D;Araip.PIB6G</t>
  </si>
  <si>
    <t xml:space="preserve">TCONS_00193033</t>
  </si>
  <si>
    <t xml:space="preserve">Araip.V9IEZ;Aradu.EU9MI;Aradu.SRY7A;Araip.Z6CDS;Araip.XKV67;Aradu.6R1FB;Aradu.LWQ0K;Araip.0VQ9W;Aradu.NT2DE;Araip.MPM2A;Araip.CJH2X;Araip.54UE2;Aradu.2C7V1;Araip.34VJI</t>
  </si>
  <si>
    <t xml:space="preserve">TCONS_00194311</t>
  </si>
  <si>
    <t xml:space="preserve">Aradu.C7VL7;Araip.Q204D;Araip.3M7IC;Aradu.RF6YA;Araip.W109U;Araip.X6UV8;Araip.IL4UW;Araip.0R1J3;Araip.Q7KE2;Araip.TIV22;Araip.ITF7X;Araip.P423S;Aradu.J2GBI;Araip.ZT4VH;Araip.0B2Q0;Aradu.17EG7;Aradu.GJH4J;Aradu.24AX4;Araip.YG8BB;Araip.TGZ8I;Aradu.FW8RU;Ara</t>
  </si>
  <si>
    <t xml:space="preserve">TCONS_00194312</t>
  </si>
  <si>
    <t xml:space="preserve">Araip.Q204D;Araip.0R1J3;Aradu.RF6YA;Araip.W109U;Araip.X6UV8;Araip.TIV22;Araip.ZT4VH;Araip.Q7KE2;Araip.3M7IC;Araip.ITF7X;Aradu.GJH4J;Araip.Q7F6I;Aradu.J2GBI;Aradu.17EG7;Aradu.24AX4;Araip.YG8BB;Araip.TGZ8I;Aradu.FW8RU;Araip.40IJ1</t>
  </si>
  <si>
    <t xml:space="preserve">TCONS_00194520</t>
  </si>
  <si>
    <t xml:space="preserve">Araip.LD6G8;Araip.U8SQI</t>
  </si>
  <si>
    <t xml:space="preserve">TCONS_00194521</t>
  </si>
  <si>
    <t xml:space="preserve">TCONS_00195410</t>
  </si>
  <si>
    <t xml:space="preserve">Aradu.WIC97;Araip.ND4MM</t>
  </si>
  <si>
    <t xml:space="preserve">TCONS_00195624</t>
  </si>
  <si>
    <t xml:space="preserve">Aradu.Y288S;Araip.7W65T;Araip.WQT6M</t>
  </si>
  <si>
    <t xml:space="preserve">TCONS_00195804</t>
  </si>
  <si>
    <t xml:space="preserve">Aradu.0LD5G;Aradu.IB5A8</t>
  </si>
  <si>
    <t xml:space="preserve">TCONS_00196222</t>
  </si>
  <si>
    <t xml:space="preserve">Araip.65S04;Araip.X1KSJ;Araip.BS6AR;Aradu.3A1T7;Araip.I8RPA;Araip.0TC7T;Araip.RRG6P;Aradu.IP6R3;Aradu.00CUX;Aradu.HEE4T;Araip.3L97Z;Araip.K80WT;Aradu.D800J;Araip.VP5X8;Aradu.Z2P27;Araip.S6PN5;Araip.1NA1L;Aradu.H563E;Araip.IUQ5I;Araip.KJ5N4;Araip.N10LP;Ara</t>
  </si>
  <si>
    <t xml:space="preserve">TCONS_00196309</t>
  </si>
  <si>
    <t xml:space="preserve">Aradu.CH5V6;Araip.A6FVR;Araip.XT0QC;Aradu.U51AH;Aradu.F5WQR;Araip.HWB7L;Araip.LM90U;Araip.GYU8U;Araip.6VD7K;Araip.AT5YU;Araip.UGQ7Z;Araip.P4BU2;Araip.Q4X0U;Araip.866IZ;Araip.IB3M3;Araip.KA8EP;Araip.78J7Z;Araip.DY8ES;Araip.5PB4M;Aradu.XQH3E;Araip.AE5LL;Ara</t>
  </si>
  <si>
    <t xml:space="preserve">TCONS_00196342</t>
  </si>
  <si>
    <t xml:space="preserve">Araip.53VVT;Aradu.MD6SD;Araip.YU0R1;Araip.P7PCB;Aradu.89MCQ;Araip.Z3V7M;Aradu.VS24X;Aradu.X24K9;Araip.IB6UN;Aradu.J2VLX;Araip.NY165</t>
  </si>
  <si>
    <t xml:space="preserve">TCONS_00196507</t>
  </si>
  <si>
    <t xml:space="preserve">Araip.B0NKJ;Aradu.2A2B6</t>
  </si>
  <si>
    <t xml:space="preserve">TCONS_00196508</t>
  </si>
  <si>
    <t xml:space="preserve">Araip.K1BY2;Aradu.2A2B6;Araip.B0NKJ</t>
  </si>
  <si>
    <t xml:space="preserve">TCONS_00196646</t>
  </si>
  <si>
    <t xml:space="preserve">Aradu.BQ75M;Aradu.07ABD;Aradu.W20KM;Aradu.4Y23Y;Araip.K2P5I;Aradu.V0T25;Aradu.0JJ1L;Aradu.AK6DG</t>
  </si>
  <si>
    <t xml:space="preserve">TCONS_00196768</t>
  </si>
  <si>
    <t xml:space="preserve">Aradu.C7VL7;Araip.Q204D;Aradu.RF6YA;Araip.W109U;Araip.X6UV8;Araip.IL4UW;Araip.0R1J3;Araip.Q7KE2;Araip.TIV22;Araip.3M7IC;Araip.ZT4VH;Araip.0B2Q0;Aradu.17EG7;Aradu.GJH4J;Aradu.24AX4;Araip.TGZ8I;Aradu.FW8RU;Araip.40IJ1</t>
  </si>
  <si>
    <t xml:space="preserve">TCONS_00196823</t>
  </si>
  <si>
    <t xml:space="preserve">TCONS_00196824</t>
  </si>
  <si>
    <t xml:space="preserve">TCONS_00196915</t>
  </si>
  <si>
    <t xml:space="preserve">Araip.XAQ5Y</t>
  </si>
  <si>
    <t xml:space="preserve">TCONS_00197445</t>
  </si>
  <si>
    <t xml:space="preserve">TCONS_00197654</t>
  </si>
  <si>
    <t xml:space="preserve">Araip.BBJ8M;Araip.J4QYV;Aradu.84QJ1;Araip.XI9UR;Aradu.2DE36;Aradu.TUA0X;Araip.JE2T8;Araip.G9SZK;Araip.S6D55;Aradu.4LL4M;Araip.88BPH;Araip.LTR7R;Araip.J93UG</t>
  </si>
  <si>
    <t xml:space="preserve">TCONS_00197797</t>
  </si>
  <si>
    <t xml:space="preserve">Aradu.4F030</t>
  </si>
  <si>
    <t xml:space="preserve">TCONS_00197976</t>
  </si>
  <si>
    <t xml:space="preserve">Aradu.S7TZT</t>
  </si>
  <si>
    <t xml:space="preserve">TCONS_00198056</t>
  </si>
  <si>
    <t xml:space="preserve">Aradu.P4T20;Aradu.PX4LZ</t>
  </si>
  <si>
    <t xml:space="preserve">TCONS_00198057</t>
  </si>
  <si>
    <t xml:space="preserve">Aradu.PX4LZ;Aradu.P4T20</t>
  </si>
  <si>
    <t xml:space="preserve">TCONS_00198321</t>
  </si>
  <si>
    <t xml:space="preserve">Araip.4C08I;Aradu.1CY96;Araip.9WJ7K</t>
  </si>
  <si>
    <t xml:space="preserve">TCONS_00198369</t>
  </si>
  <si>
    <t xml:space="preserve">Araip.3ET07;Aradu.UHQ3S;Araip.DPY9S;Araip.V4CJV;Araip.ZGJ9Y;Araip.SJ8UT;Aradu.B1R3S;Aradu.K3L23;Araip.7J5ZQ;Araip.E9VBH;Araip.B82FG;Araip.K8IRF;Araip.7MQ78;Araip.HCM3G;Araip.S44A4;Araip.3T995;Aradu.M6VC9;Araip.6735Z;Aradu.L9C32;Araip.MWI6K;Araip.EC6NQ;Ara</t>
  </si>
  <si>
    <t xml:space="preserve">TCONS_00198421</t>
  </si>
  <si>
    <t xml:space="preserve">Aradu.62ZAB;Aradu.Q4WJH</t>
  </si>
  <si>
    <t xml:space="preserve">TCONS_00198465</t>
  </si>
  <si>
    <t xml:space="preserve">Araip.28L5S;Aradu.FIX5U</t>
  </si>
  <si>
    <t xml:space="preserve">TCONS_00198466</t>
  </si>
  <si>
    <t xml:space="preserve">TCONS_00198489</t>
  </si>
  <si>
    <t xml:space="preserve">Araip.L1P2E;Aradu.1W88T;Araip.24RU2</t>
  </si>
  <si>
    <t xml:space="preserve">TCONS_00198547</t>
  </si>
  <si>
    <t xml:space="preserve">Araip.I46T7;Araip.PHK2E;Araip.1D73M;Araip.0B33W;Aradu.L7ERT</t>
  </si>
  <si>
    <t xml:space="preserve">TCONS_00198597</t>
  </si>
  <si>
    <t xml:space="preserve">TCONS_00198606</t>
  </si>
  <si>
    <t xml:space="preserve">Araip.B44NX;Aradu.U9DZ8;Araip.FFR9F;Aradu.IFX7L;Aradu.L8UPC;Araip.EI0W5</t>
  </si>
  <si>
    <t xml:space="preserve">TCONS_00198626</t>
  </si>
  <si>
    <t xml:space="preserve">Aradu.X0L70;Aradu.AXP6X;Aradu.9PE6N;Araip.643HL;Araip.UYV4S</t>
  </si>
  <si>
    <t xml:space="preserve">TCONS_00199388</t>
  </si>
  <si>
    <t xml:space="preserve">Araip.IJ1LM</t>
  </si>
  <si>
    <t xml:space="preserve">TCONS_00199667</t>
  </si>
  <si>
    <t xml:space="preserve">Araip.Z79JD;Aradu.1F4A0;Araip.M8EFF;Aradu.DUS01;Aradu.C878I;Aradu.W3M4K;Araip.CLW13;Araip.F3DCH;Aradu.ERV8C;Aradu.SFQ0K;Araip.05JE5;Aradu.5N9FK;Araip.ZEQ62;Araip.L1PWM</t>
  </si>
  <si>
    <t xml:space="preserve">TCONS_00199878</t>
  </si>
  <si>
    <t xml:space="preserve">Araip.K092E;Aradu.KW5QZ;Araip.N4YV6;Araip.A8BYM;Aradu.U9XTP;Araip.25X86</t>
  </si>
  <si>
    <t xml:space="preserve">TCONS_00199909</t>
  </si>
  <si>
    <t xml:space="preserve">TCONS_00199952</t>
  </si>
  <si>
    <t xml:space="preserve">Aradu.SRY7A;Araip.Z6CDS;Araip.V9IEZ;Aradu.EU9MI;Araip.R3CRX;Araip.0VQ9W</t>
  </si>
  <si>
    <t xml:space="preserve">TCONS_00200241</t>
  </si>
  <si>
    <t xml:space="preserve">Araip.Q204D;Araip.0R1J3;Aradu.RF6YA;Araip.W109U;Araip.X6UV8;Araip.TIV22;Araip.ZT4VH;Araip.Q7KE2;Araip.ITF7X;Aradu.GJH4J;Araip.IL4UW;Araip.3M7IC;Aradu.G33WU;Araip.Q7F6I;Aradu.J2GBI;Araip.0B2Q0;Aradu.17EG7;Aradu.24AX4;Araip.YG8BB;Araip.TGZ8I;Aradu.FW8RU;Ara</t>
  </si>
  <si>
    <t xml:space="preserve">TCONS_00200242</t>
  </si>
  <si>
    <t xml:space="preserve">Araip.Q204D;Araip.0R1J3;Aradu.RF6YA;Araip.W109U;Araip.X6UV8;Araip.TIV22;Araip.ZT4VH;Araip.Q7KE2;Aradu.GJH4J;Araip.IL4UW;Araip.3M7IC;Araip.Q7F6I;Araip.0B2Q0;Aradu.17EG7;Aradu.24AX4;Araip.YG8BB;Araip.TGZ8I;Aradu.FW8RU;Araip.40IJ1</t>
  </si>
  <si>
    <t xml:space="preserve">TCONS_00200243</t>
  </si>
  <si>
    <t xml:space="preserve">Araip.Q204D;Araip.0R1J3;Aradu.RF6YA;Araip.W109U;Araip.X6UV8;Araip.TIV22;Araip.ZT4VH;Araip.Q7KE2;Araip.ITF7X;Aradu.GJH4J;Araip.IL4UW;Araip.3M7IC;Araip.Q7F6I;Aradu.J2GBI;Araip.0B2Q0;Aradu.17EG7;Aradu.24AX4;Araip.YG8BB;Araip.TGZ8I;Aradu.FW8RU;Araip.40IJ1</t>
  </si>
  <si>
    <t xml:space="preserve">TCONS_00200264</t>
  </si>
  <si>
    <t xml:space="preserve">Araip.HI0GF;Araip.I7B1M;Aradu.2R9BM;Araip.G1IA2;Araip.GNX8T;Aradu.P3BR9;Araip.RGD68;Aradu.Q3LSU;Aradu.41QE6;Aradu.IEI10;Araip.3354V;Araip.E4X7X</t>
  </si>
  <si>
    <t xml:space="preserve">TCONS_00200265</t>
  </si>
  <si>
    <t xml:space="preserve">Araip.HI0GF;Araip.I7B1M;Aradu.2R9BM;Araip.G1IA2;Araip.RGD68;Aradu.Q3LSU;Araip.GNX8T;Aradu.41QE6;Aradu.P3BR9;Aradu.IEI10;Araip.E4X7X</t>
  </si>
  <si>
    <t xml:space="preserve">TCONS_00200299</t>
  </si>
  <si>
    <t xml:space="preserve">TCONS_00200315</t>
  </si>
  <si>
    <t xml:space="preserve">Aradu.9PE6N;Aradu.AXP6X;Araip.643HL;Aradu.X0L70;Araip.UYV4S</t>
  </si>
  <si>
    <t xml:space="preserve">TCONS_00200357</t>
  </si>
  <si>
    <t xml:space="preserve">Aradu.8DN5K</t>
  </si>
  <si>
    <t xml:space="preserve">TCONS_00200627</t>
  </si>
  <si>
    <t xml:space="preserve">Aradu.W4T61;Aradu.59HB9</t>
  </si>
  <si>
    <t xml:space="preserve">TCONS_00200692</t>
  </si>
  <si>
    <t xml:space="preserve">Araip.Y925U</t>
  </si>
  <si>
    <t xml:space="preserve">TCONS_00201361</t>
  </si>
  <si>
    <t xml:space="preserve">Araip.IUQ5I;Araip.X1KSJ;Araip.BS6AR;Araip.65S04;Aradu.3A1T7;Aradu.73KAY;Araip.I8RPA;Aradu.00CUX;Aradu.HEE4T;Aradu.9I21B;Araip.LE8M8;Araip.S6PN5;Araip.K80WT;Aradu.D800J;Araip.B36HD;Araip.Z3AJF;Araip.CV0NU;Araip.6HA0I;Araip.KJ5N4;Aradu.1AR8U;Araip.VP5X8;Ara</t>
  </si>
  <si>
    <t xml:space="preserve">TCONS_00201465</t>
  </si>
  <si>
    <t xml:space="preserve">Araip.A61Q1;Aradu.N20ZE</t>
  </si>
  <si>
    <t xml:space="preserve">TCONS_00201504</t>
  </si>
  <si>
    <t xml:space="preserve">Aradu.A90PK;Araip.EL8BY</t>
  </si>
  <si>
    <t xml:space="preserve">TCONS_00201613</t>
  </si>
  <si>
    <t xml:space="preserve">Araip.286RN;Aradu.TX81U;Araip.182CQ;Araip.G1R6T;Aradu.L99DH</t>
  </si>
  <si>
    <t xml:space="preserve">TCONS_00201752</t>
  </si>
  <si>
    <t xml:space="preserve">TCONS_00201753</t>
  </si>
  <si>
    <t xml:space="preserve">Araip.Q204D;Araip.0R1J3;Aradu.RF6YA;Araip.W109U;Araip.X6UV8;Araip.TIV22;Araip.ZT4VH;Araip.Q7KE2;Aradu.GJH4J;Araip.IL4UW;Araip.3M7IC;Araip.0B2Q0;Aradu.17EG7;Aradu.24AX4;Aradu.FW8RU;Araip.40IJ1</t>
  </si>
  <si>
    <t xml:space="preserve">TCONS_00201754</t>
  </si>
  <si>
    <t xml:space="preserve">Araip.Q204D;Araip.0R1J3;Aradu.RF6YA;Araip.W109U;Araip.X6UV8;Araip.TIV22;Araip.ZT4VH;Araip.Q7KE2;Araip.ITF7X;Aradu.GJH4J;Araip.3M7IC;Araip.Q7F6I;Aradu.J2GBI;Aradu.17EG7;Aradu.24AX4;Araip.YG8BB;Araip.TGZ8I;Aradu.FW8RU;Araip.40IJ1</t>
  </si>
  <si>
    <t xml:space="preserve">TCONS_00201775</t>
  </si>
  <si>
    <t xml:space="preserve">Araip.I7B1M;Araip.HI0GF;Aradu.2R9BM;Araip.G1IA2;Araip.GNX8T;Aradu.41QE6;Aradu.P3BR9;Aradu.IEI10;Araip.E4X7X</t>
  </si>
  <si>
    <t xml:space="preserve">TCONS_00202860</t>
  </si>
  <si>
    <t xml:space="preserve">Aradu.3A1T7;Araip.65S04;Araip.BS6AR;Araip.I8RPA;Araip.S6PN5;Aradu.HEE4T;Aradu.00CUX;Araip.K80WT;Aradu.D800J;Araip.X1KSJ;Araip.0TC7T;Araip.RRG6P;Aradu.IP6R3;Araip.3L97Z;Araip.VP5X8;Aradu.Z2P27;Araip.N10LP;Araip.1NA1L;Aradu.H563E;Araip.77TND;Araip.UPP4U;Ara</t>
  </si>
  <si>
    <t xml:space="preserve">TCONS_00202872</t>
  </si>
  <si>
    <t xml:space="preserve">Aradu.U1BKP;Araip.8551R;Araip.68Y5F;Araip.YS8DG;Araip.G8YP2;Aradu.ED36T;Aradu.L5BWR</t>
  </si>
  <si>
    <t xml:space="preserve">TCONS_00202880</t>
  </si>
  <si>
    <t xml:space="preserve">Araip.UU0WI</t>
  </si>
  <si>
    <t xml:space="preserve">TCONS_00203278</t>
  </si>
  <si>
    <t xml:space="preserve">Aradu.C7VL7;Araip.IL4UW;Araip.545DL;Aradu.33XI8;Araip.0B2Q0</t>
  </si>
  <si>
    <t xml:space="preserve">TCONS_00204715</t>
  </si>
  <si>
    <t xml:space="preserve">Aradu.UX2LU</t>
  </si>
  <si>
    <t xml:space="preserve">TCONS_00204716</t>
  </si>
  <si>
    <t xml:space="preserve">TCONS_00209269</t>
  </si>
  <si>
    <t xml:space="preserve">Araip.Y9IIC;Aradu.8Y8QZ;Araip.HX36J;Aradu.ERV8C;Araip.EE958;Araip.WT4S8;Araip.KE878;Araip.8M2BC;Araip.LH3AA;Aradu.W1RA1;Aradu.XM6E6</t>
  </si>
  <si>
    <t xml:space="preserve">TCONS_00209436</t>
  </si>
  <si>
    <t xml:space="preserve">Aradu.MJ6HP;Aradu.P2I9N;Aradu.5Q2BB;Araip.DAR6V</t>
  </si>
  <si>
    <t xml:space="preserve">TCONS_00210104</t>
  </si>
  <si>
    <t xml:space="preserve">Aradu.GW03I;Araip.R0K9W;Araip.Y7MYM;Araip.WW8P8;Araip.XVU0H</t>
  </si>
  <si>
    <t xml:space="preserve">TCONS_00210167</t>
  </si>
  <si>
    <t xml:space="preserve">Araip.M6BM1</t>
  </si>
  <si>
    <t xml:space="preserve">TCONS_00212238</t>
  </si>
  <si>
    <t xml:space="preserve">Araip.2Q08B;Aradu.DHU41;Araip.GG442;Aradu.9HL9M;Aradu.5M3S8;Aradu.5R9LY;Araip.4E6BS</t>
  </si>
  <si>
    <t xml:space="preserve">TCONS_00212643</t>
  </si>
  <si>
    <t xml:space="preserve">Aradu.GD4WK;Araip.6YC77;Araip.9F5T3;Araip.J93UG</t>
  </si>
  <si>
    <t xml:space="preserve">TCONS_00212806</t>
  </si>
  <si>
    <t xml:space="preserve">Aradu.8Y8QZ;Araip.8M2BC;Aradu.EJC3Z;Araip.Y9IIC;Araip.I19GZ;Aradu.S9XBY;Araip.WT4S8;Araip.HX36J;Aradu.ERV8C;Araip.EE958;Araip.KE878;Araip.LH3AA;Aradu.W1RA1;Aradu.XM6E6</t>
  </si>
  <si>
    <t xml:space="preserve">TCONS_00212835</t>
  </si>
  <si>
    <t xml:space="preserve">Aradu.3Y77K;Araip.X2TCD;Aradu.SE2YZ;Araip.B0X6L;Araip.SH03R;Araip.JH3DC;Aradu.0F2HD;Aradu.D9SFR;Araip.ZV8F2;Aradu.PBJ8V;Araip.9ZS9D</t>
  </si>
  <si>
    <t xml:space="preserve">TCONS_00212995</t>
  </si>
  <si>
    <t xml:space="preserve">Aradu.H76RB</t>
  </si>
  <si>
    <t xml:space="preserve">TCONS_00213184</t>
  </si>
  <si>
    <t xml:space="preserve">Araip.KY3KX;Aradu.JS6KM;Aradu.UA6N2</t>
  </si>
  <si>
    <t xml:space="preserve">TCONS_00214600</t>
  </si>
  <si>
    <t xml:space="preserve">Araip.B861E;Aradu.81LQN;Araip.X4LE0</t>
  </si>
  <si>
    <t xml:space="preserve">TCONS_00214806</t>
  </si>
  <si>
    <t xml:space="preserve">Araip.6NT76;Aradu.PMG1D;Araip.V6S4N;Aradu.J0RCG;Araip.FGK8H;Araip.E8AAB;Aradu.KI9YW;Aradu.1C8ZS;Aradu.8V2NY;Araip.XSW4F;Aradu.NXB91</t>
  </si>
  <si>
    <t xml:space="preserve">TCONS_00214858</t>
  </si>
  <si>
    <t xml:space="preserve">Araip.YDU5X;Araip.UW1RQ;Aradu.L6R4W;Araip.DU9DL;Aradu.BNA6Q;Araip.RRG7F;Araip.G4TXZ;Araip.GF77Z;Araip.VB2WC;Aradu.0A4QU;Araip.I3B4Y;Araip.8K8UZ;Araip.G0W3U;Aradu.IP5IU;Araip.0E162;Araip.R4MJW;Araip.H8AK6;Araip.HY0D1;Aradu.TEG8A</t>
  </si>
  <si>
    <t xml:space="preserve">TCONS_00215358</t>
  </si>
  <si>
    <t xml:space="preserve">Araip.NK573;Aradu.RXH4R;Aradu.643FZ</t>
  </si>
  <si>
    <t xml:space="preserve">TCONS_00215362</t>
  </si>
  <si>
    <t xml:space="preserve">TCONS_00216146</t>
  </si>
  <si>
    <t xml:space="preserve">Araip.9A55W;Aradu.QG3PS;Araip.6VD7K;Araip.LM90U;Araip.KA8EP;Araip.A6FVR;Araip.HWB7L;Araip.UGQ7Z;Araip.FI405;Araip.XT0QC;Araip.866IZ;Araip.GYU8U;Araip.HUP8L;Araip.5PB4M;Araip.DY8ES;Araip.Q4X0U;Araip.R9VHK;Aradu.F5WQR;Aradu.XQH3E;Araip.HB0PG;Araip.AE5LL;Ara</t>
  </si>
  <si>
    <t xml:space="preserve">TCONS_00216473</t>
  </si>
  <si>
    <t xml:space="preserve">Araip.X0SWX;Aradu.Z84GQ;Araip.I3B4Y</t>
  </si>
  <si>
    <t xml:space="preserve">TCONS_00216519</t>
  </si>
  <si>
    <t xml:space="preserve">Aradu.T4KPN</t>
  </si>
  <si>
    <t xml:space="preserve">TCONS_00217603</t>
  </si>
  <si>
    <t xml:space="preserve">Araip.A7MMQ;Aradu.H88U3</t>
  </si>
  <si>
    <t xml:space="preserve">TCONS_00217911</t>
  </si>
  <si>
    <t xml:space="preserve">Aradu.8Y8QZ;Araip.I19GZ;Aradu.S9XBY;Aradu.43KMV;Araip.B7Y7K;Araip.8M2BC;Aradu.EJC3Z;Araip.Y9IIC;Araip.WT4S8;Araip.HX36J;Aradu.4X75W;Araip.18K24</t>
  </si>
  <si>
    <t xml:space="preserve">TCONS_00217912</t>
  </si>
  <si>
    <t xml:space="preserve">Araip.Y9IIC;Aradu.8Y8QZ;Araip.HX36J;Araip.EE958;Aradu.43KMV;Araip.I19GZ;Araip.8M2BC</t>
  </si>
  <si>
    <t xml:space="preserve">TCONS_00219301</t>
  </si>
  <si>
    <t xml:space="preserve">Araip.37P6N;Aradu.2W7VB;Aradu.YBY9G;Araip.1P3FZ;Aradu.JM87E;Aradu.I7HHV;Aradu.LGU7F;Aradu.RH00F;Araip.D7BWM</t>
  </si>
  <si>
    <t xml:space="preserve">TCONS_00219302</t>
  </si>
  <si>
    <t xml:space="preserve">TCONS_00219306</t>
  </si>
  <si>
    <t xml:space="preserve">Araip.174LY;Araip.JF3AE;Araip.N63X6;Aradu.U5008;Aradu.51RWV</t>
  </si>
  <si>
    <t xml:space="preserve">TCONS_00219445</t>
  </si>
  <si>
    <t xml:space="preserve">Aradu.P2I9N;Aradu.MJ6HP;Aradu.5Q2BB;Araip.DAR6V</t>
  </si>
  <si>
    <t xml:space="preserve">TCONS_00219737</t>
  </si>
  <si>
    <t xml:space="preserve">Araip.P2WD5;Aradu.Z8ACH;Araip.V9F2P;Araip.G0VQR;Araip.Q3VEF;Araip.BN2EB;Araip.N94S4;Araip.479NK;Aradu.J5XVH;Araip.CI752;Araip.77K0V</t>
  </si>
  <si>
    <t xml:space="preserve">TCONS_00222975</t>
  </si>
  <si>
    <t xml:space="preserve">Araip.Z57BK;Aradu.QQI1P</t>
  </si>
  <si>
    <t xml:space="preserve">TCONS_00223459</t>
  </si>
  <si>
    <t xml:space="preserve">Aradu.Z6WPM</t>
  </si>
  <si>
    <t xml:space="preserve">TCONS_00224867</t>
  </si>
  <si>
    <t xml:space="preserve">Araip.U2KEA;Araip.340VL;Araip.GPA04;Araip.69J0K</t>
  </si>
  <si>
    <t xml:space="preserve">TCONS_00224868</t>
  </si>
  <si>
    <t xml:space="preserve">Araip.U2KEA;Aradu.TVE8Y;Aradu.LYT7G;Araip.HIZ4E;Araip.340VL;Araip.GPA04</t>
  </si>
  <si>
    <t xml:space="preserve">TCONS_00225157</t>
  </si>
  <si>
    <t xml:space="preserve">Aradu.V62QB</t>
  </si>
  <si>
    <t xml:space="preserve">TCONS_00225335</t>
  </si>
  <si>
    <t xml:space="preserve">Araip.N1ZZS;Aradu.P1CXW;Aradu.U2BB7;Aradu.5G2CQ;Araip.X5UU2;Aradu.GSE8A;Araip.G5W6V;Araip.4DU0I;Aradu.KJV5V;Aradu.ATF72</t>
  </si>
  <si>
    <t xml:space="preserve">TCONS_00225628</t>
  </si>
  <si>
    <t xml:space="preserve">Araip.SRB61;Araip.FJ5WG;Araip.AEB2X;Araip.SS1UW;Araip.1Y4HM;Araip.TDA5F;Araip.18NYT;Araip.N8JQ5;Araip.0HT7P;Araip.RK76N;Araip.DF50J;Araip.96N33;Aradu.G3U1R;Araip.WD68J;Aradu.QW8Y7;Aradu.J7MGX;Aradu.YIP0W;Aradu.UY5UB;Araip.03HVD;Araip.Q99P5;Araip.E0XSD;Ara</t>
  </si>
  <si>
    <t xml:space="preserve">TCONS_00227634</t>
  </si>
  <si>
    <t xml:space="preserve">Aradu.BC06J</t>
  </si>
  <si>
    <t xml:space="preserve">TCONS_00227636</t>
  </si>
  <si>
    <t xml:space="preserve">TCONS_00227752</t>
  </si>
  <si>
    <t xml:space="preserve">TCONS_00228897</t>
  </si>
  <si>
    <t xml:space="preserve">Aradu.PX22W</t>
  </si>
  <si>
    <t xml:space="preserve">TCONS_00228964</t>
  </si>
  <si>
    <t xml:space="preserve">Araip.AX6A6;Araip.L51CJ;Aradu.MQ9LE;Araip.C2QI1;Araip.4Q4DB;Araip.R654P;Araip.KW5UK</t>
  </si>
  <si>
    <t xml:space="preserve">TCONS_00229491</t>
  </si>
  <si>
    <t xml:space="preserve">Araip.I9S33</t>
  </si>
  <si>
    <t xml:space="preserve">TCONS_00229541</t>
  </si>
  <si>
    <t xml:space="preserve">Araip.E7EHV;Araip.Q5VU7;Aradu.725QX;Araip.JT07S;Aradu.6YG10;Aradu.U23UQ;Aradu.M360I;Aradu.B85DM;Aradu.6C6A2</t>
  </si>
  <si>
    <t xml:space="preserve">TCONS_00229542</t>
  </si>
  <si>
    <t xml:space="preserve">Araip.E7EHV;Araip.Q5VU7;Aradu.725QX;Aradu.6YG10;Aradu.M360I;Aradu.B85DM;Aradu.6C6A2</t>
  </si>
  <si>
    <t xml:space="preserve">TCONS_00229601</t>
  </si>
  <si>
    <t xml:space="preserve">Araip.G7PGR</t>
  </si>
  <si>
    <t xml:space="preserve">TCONS_00229637</t>
  </si>
  <si>
    <t xml:space="preserve">Araip.J74XR;Araip.CVW26;Araip.3761T;Araip.QU0S7;Araip.T1NAP;Araip.C1967;Araip.2F9GF;Araip.BB6R3;Araip.9RN6X;Aradu.07FHM;Araip.PU4MC;Araip.XP2NW;Araip.99QB8;Araip.Y8NQV</t>
  </si>
  <si>
    <t xml:space="preserve">TCONS_00230376</t>
  </si>
  <si>
    <t xml:space="preserve">Araip.Y925U;Araip.JR865;Araip.B8M81;Araip.TC6RM;Araip.B3N1I;Araip.8Q684;Araip.L9106;Araip.X5VHF;Araip.0JN1N;Araip.XH35E;Aradu.G0LY0;Aradu.U74FD;Aradu.C2WH3;Araip.49UPF;Araip.3AC26</t>
  </si>
  <si>
    <t xml:space="preserve">TCONS_00230377</t>
  </si>
  <si>
    <t xml:space="preserve">TCONS_00231063</t>
  </si>
  <si>
    <t xml:space="preserve">Araip.U2KEA;Aradu.TVE8Y;Araip.HIZ4E;Araip.340VL;Araip.GPA04</t>
  </si>
  <si>
    <t xml:space="preserve">TCONS_00231144</t>
  </si>
  <si>
    <t xml:space="preserve">Aradu.PHT6E</t>
  </si>
  <si>
    <t xml:space="preserve">TCONS_00232188</t>
  </si>
  <si>
    <t xml:space="preserve">Araip.A48MR;Aradu.EEP0U</t>
  </si>
  <si>
    <t xml:space="preserve">TCONS_00232649</t>
  </si>
  <si>
    <t xml:space="preserve">Aradu.89CQ0;Araip.K695M;Aradu.9F14F;Araip.XPK2V;Aradu.2XK3N</t>
  </si>
  <si>
    <t xml:space="preserve">TCONS_00232816</t>
  </si>
  <si>
    <t xml:space="preserve">Aradu.CP5FF;Aradu.D62MZ;Aradu.9P2SV</t>
  </si>
  <si>
    <t xml:space="preserve">TCONS_00232952</t>
  </si>
  <si>
    <t xml:space="preserve">Aradu.V62QB;Aradu.GPT8Y</t>
  </si>
  <si>
    <t xml:space="preserve">TCONS_00232989</t>
  </si>
  <si>
    <t xml:space="preserve">Araip.AP3R0;Araip.88XLW;Araip.16JYL;Aradu.KJV5V</t>
  </si>
  <si>
    <t xml:space="preserve">TCONS_00233058</t>
  </si>
  <si>
    <t xml:space="preserve">Araip.D9W37;Araip.U5DRI;Araip.ZRU67;Aradu.ZL56D;Araip.424C9;Araip.H02JY;Aradu.RCG14;Aradu.09I0I</t>
  </si>
  <si>
    <t xml:space="preserve">TCONS_00233059</t>
  </si>
  <si>
    <t xml:space="preserve">Araip.D9W37;Araip.U5DRI;Araip.ZRU67;Aradu.ZL56D;Aradu.92CC5;Araip.424C9;Araip.H02JY;Aradu.RCG14;Aradu.09I0I</t>
  </si>
  <si>
    <t xml:space="preserve">TCONS_00234393</t>
  </si>
  <si>
    <t xml:space="preserve">Araip.NI51L;Araip.7YI8D;Araip.MN9HK;Araip.HX13Z;Araip.GK5LT;Aradu.AZZ0Q;Araip.SWW40;Araip.44MN6;Araip.9HS91;Aradu.SPW69;Araip.7714F;Araip.HQM9H;Aradu.074GC;Araip.D816E;Araip.45QUC;Araip.Z0Z1W;Araip.N4MUW;Aradu.Q2L33;Araip.SHN44;Araip.EHA18;Araip.RG8J9;Ara</t>
  </si>
  <si>
    <t xml:space="preserve">TCONS_00234423</t>
  </si>
  <si>
    <t xml:space="preserve">TCONS_00234564</t>
  </si>
  <si>
    <t xml:space="preserve">Araip.H7J34;Aradu.SGG9Q;Araip.D4JBQ</t>
  </si>
  <si>
    <t xml:space="preserve">TCONS_00234585</t>
  </si>
  <si>
    <t xml:space="preserve">Araip.Q42MW;Araip.JNF69;Araip.5BR7G;Aradu.C02C1;Araip.1U912;Araip.H1RUP;Aradu.Y42YC;Aradu.GZA7N;Araip.QF3PE;Aradu.EC4M1;Araip.M8CNZ;Aradu.PC69M;Araip.ANZ3J;Aradu.IAN0B;Aradu.W818I;Araip.Z6S2H;Aradu.XJ0K2;Aradu.94NUQ;Araip.Y4S06;Aradu.MW3I2;Araip.F4FR2</t>
  </si>
  <si>
    <t xml:space="preserve">TCONS_00234613</t>
  </si>
  <si>
    <t xml:space="preserve">TCONS_00234863</t>
  </si>
  <si>
    <t xml:space="preserve">Araip.NHV7V;Araip.60ZYJ;Araip.8NQ49;Aradu.8L4XJ;Aradu.V2846;Aradu.A3JGJ;Aradu.0HJ9G;Araip.MRJ9L;Aradu.D56RT</t>
  </si>
  <si>
    <t xml:space="preserve">TCONS_00235114</t>
  </si>
  <si>
    <t xml:space="preserve">Araip.F0IZD</t>
  </si>
  <si>
    <t xml:space="preserve">TCONS_00236051</t>
  </si>
  <si>
    <t xml:space="preserve">Araip.1IW39;Araip.SWJ2N;Araip.7Q6WT;Araip.76HA9;Araip.9AL7Z;Araip.2DS4B;Araip.56IUG</t>
  </si>
  <si>
    <t xml:space="preserve">TCONS_00236196</t>
  </si>
  <si>
    <t xml:space="preserve">Aradu.M360I;Araip.E7EHV;Araip.Q5VU7;Araip.JT07S;Aradu.725QX;Aradu.U23UQ;Aradu.6YG10;Aradu.B85DM;Aradu.6C6A2</t>
  </si>
  <si>
    <t xml:space="preserve">TCONS_00236449</t>
  </si>
  <si>
    <t xml:space="preserve">Araip.7QZ77;Aradu.P6666</t>
  </si>
  <si>
    <t xml:space="preserve">TCONS_00236479</t>
  </si>
  <si>
    <t xml:space="preserve">Aradu.DC3ML</t>
  </si>
  <si>
    <t xml:space="preserve">TCONS_00236616</t>
  </si>
  <si>
    <t xml:space="preserve">Aradu.Z7MJG;Aradu.0W71J;Araip.D8K6L</t>
  </si>
  <si>
    <t xml:space="preserve">TCONS_00236621</t>
  </si>
  <si>
    <t xml:space="preserve">TCONS_00238056</t>
  </si>
  <si>
    <t xml:space="preserve">Araip.91BE2</t>
  </si>
  <si>
    <t xml:space="preserve">TCONS_00239950</t>
  </si>
  <si>
    <t xml:space="preserve">Araip.B3GNT</t>
  </si>
  <si>
    <t xml:space="preserve">TCONS_00239951</t>
  </si>
  <si>
    <t xml:space="preserve">TCONS_00240851</t>
  </si>
  <si>
    <t xml:space="preserve">Araip.5XH6P;Araip.TCF7T;Aradu.G4D23;Araip.L2IUK;Araip.S903N;Aradu.II3F3;Araip.D32NZ;Aradu.AP39T;Araip.G1092;Aradu.A5FCC;Araip.W69TP;Aradu.6A9PG;Araip.Q755Q;Araip.NKQ1H;Araip.1G97J;Araip.37H3E;Aradu.NTD67;Araip.7611F;Araip.X4GRJ;Aradu.IFT85</t>
  </si>
  <si>
    <t xml:space="preserve">TCONS_00241255</t>
  </si>
  <si>
    <t xml:space="preserve">Araip.16DT6;Araip.LH3UX</t>
  </si>
  <si>
    <t xml:space="preserve">TCONS_00241363</t>
  </si>
  <si>
    <t xml:space="preserve">Aradu.SN642</t>
  </si>
  <si>
    <t xml:space="preserve">TCONS_00241402</t>
  </si>
  <si>
    <t xml:space="preserve">Araip.J01VA;Araip.7IA4E;Araip.PN8V4;Araip.ISG9Z;Araip.E7EHV;Aradu.EH0W1;Araip.6H6ZT;Araip.8VN1R;Araip.L7E6C;Araip.Q5VU7;Araip.NQT6T;Araip.H0MMX;Araip.XY1F2;Araip.W08BU;Aradu.725QX;Aradu.0GN3Y</t>
  </si>
  <si>
    <t xml:space="preserve">TCONS_00243039</t>
  </si>
  <si>
    <t xml:space="preserve">Araip.Z47BD;Araip.H9QZ6;Araip.4Q6BN;Aradu.K40D1;Aradu.IFR94</t>
  </si>
  <si>
    <t xml:space="preserve">TCONS_00243693</t>
  </si>
  <si>
    <t xml:space="preserve">Aradu.3L6PE;Araip.KAX96;Araip.AE6UH</t>
  </si>
  <si>
    <t xml:space="preserve">TCONS_00244129</t>
  </si>
  <si>
    <t xml:space="preserve">Araip.NV9EP;Aradu.MP583;Aradu.K353T</t>
  </si>
  <si>
    <t xml:space="preserve">TCONS_00244530</t>
  </si>
  <si>
    <t xml:space="preserve">Araip.S4FZM;Aradu.4XK3R;Araip.7C8I1;Araip.6Q19X;Araip.V57IV;Aradu.G6GIR;Araip.URJ02;Aradu.27XB8;Aradu.QG8NA;Araip.22ZRY;Araip.2NW5M</t>
  </si>
  <si>
    <t xml:space="preserve">TCONS_00244720</t>
  </si>
  <si>
    <t xml:space="preserve">Aradu.L43WK;Araip.NV7BN;Araip.WM5QT;Aradu.391NK;Aradu.P6ASJ;Araip.996A6;Aradu.Y3H6C;Aradu.DP0S5;Araip.X4GVE;Aradu.1V6B6;Araip.LQM2D;Araip.XU6JM;Araip.DTX37;Aradu.W5QSD;Araip.E0ZL3</t>
  </si>
  <si>
    <t xml:space="preserve">TCONS_00244792</t>
  </si>
  <si>
    <t xml:space="preserve">Aradu.CT1LD;Aradu.0IA9Z;Araip.Z5KWK;Araip.04M1L;Araip.49NDK;Araip.V93CG;Aradu.G7BLY;Aradu.LJH45</t>
  </si>
  <si>
    <t xml:space="preserve">TCONS_00244911</t>
  </si>
  <si>
    <t xml:space="preserve">Aradu.UQP4Y;Araip.NXK65</t>
  </si>
  <si>
    <t xml:space="preserve">TCONS_00244938</t>
  </si>
  <si>
    <t xml:space="preserve">Aradu.6Q2K3</t>
  </si>
  <si>
    <t xml:space="preserve">TCONS_00246014</t>
  </si>
  <si>
    <t xml:space="preserve">Aradu.8D1HB</t>
  </si>
  <si>
    <t xml:space="preserve">TCONS_00246199</t>
  </si>
  <si>
    <t xml:space="preserve">Araip.S4FZM;Aradu.4XK3R;Araip.7C8I1;Araip.6Q19X;Araip.V57IV;Aradu.G6GIR;Aradu.QG8NA;Araip.2NW5M;Araip.22ZRY</t>
  </si>
  <si>
    <t xml:space="preserve">TCONS_00246357</t>
  </si>
  <si>
    <t xml:space="preserve">Aradu.94PRJ;Aradu.28NZ6;Araip.JXQ1K;Araip.60BT5;Araip.WYU3G;Araip.7UJ60;Araip.Z3CXG;Aradu.U70TW;Araip.07NCG;Araip.V8XV6;Araip.NWS2E;Araip.HJG6X;Araip.DK7T9;Aradu.65J7H;Aradu.157ST;Araip.MC3CM;Araip.A5KI4;Aradu.D9CZU</t>
  </si>
  <si>
    <t xml:space="preserve">TCONS_00246394</t>
  </si>
  <si>
    <t xml:space="preserve">Aradu.L43WK;Araip.NV7BN;Araip.WM5QT;Aradu.391NK;Aradu.P6ASJ;Araip.996A6;Aradu.Y3H6C;Aradu.DP0S5;Araip.X4GVE;Aradu.1V6B6;Araip.XU6JM;Araip.DTX37;Aradu.W5QSD;Araip.E0ZL3</t>
  </si>
  <si>
    <t xml:space="preserve">TCONS_00246396</t>
  </si>
  <si>
    <t xml:space="preserve">Aradu.L43WK;Araip.NV7BN;Araip.WM5QT;Araip.6VD7K;Aradu.391NK;Aradu.P6ASJ;Araip.996A6;Aradu.Y3H6C;Araip.LM90U;Aradu.FGI7L;Araip.KA8EP;Araip.5GR5A;Aradu.DP0S5;Araip.X4GVE;Araip.UGQ7Z;Araip.HWB7L;Araip.FI405;Araip.866IZ;Aradu.1V6B6;Araip.A6FVR;Araip.AT5YU;Ara</t>
  </si>
  <si>
    <t xml:space="preserve">TCONS_00246447</t>
  </si>
  <si>
    <t xml:space="preserve">Araip.U3N24;Aradu.Q228D;Araip.AWS88;Araip.ZE869;Araip.X2LP4;Araip.6ZT9G;Aradu.R3EP2;Aradu.7YB93;Aradu.PI7D5;Araip.PU2CP;Araip.094M3;Araip.2C3I5;Araip.37MF3;Araip.DJ6EE;Araip.YA74Z;Aradu.96WXG;Aradu.E9I7W;Aradu.TQ0S1;Araip.0X7AR;Aradu.L444P;Araip.85HBZ;Ara</t>
  </si>
  <si>
    <t xml:space="preserve">TCONS_00246508</t>
  </si>
  <si>
    <t xml:space="preserve">Aradu.DYM8M</t>
  </si>
  <si>
    <t xml:space="preserve">TCONS_00247453</t>
  </si>
  <si>
    <t xml:space="preserve">Araip.4EF34</t>
  </si>
  <si>
    <t xml:space="preserve">TCONS_00247971</t>
  </si>
  <si>
    <t xml:space="preserve">Aradu.Q228D;Araip.JN5MH;Araip.AWS88;Araip.ZE869;Araip.X2LP4;Aradu.PI7D5;Aradu.96WXG;Araip.85HBZ;Araip.664WZ;Araip.AJ3LW;Aradu.SYE4G</t>
  </si>
  <si>
    <t xml:space="preserve">TCONS_00249110</t>
  </si>
  <si>
    <t xml:space="preserve">Araip.7C8I1;Araip.V57IV;Aradu.G6GIR;Aradu.4XK3R;Araip.S4FZM;Araip.6Q19X;Araip.URJ02;Aradu.27XB8;Aradu.QG8NA;Araip.22ZRY;Araip.2NW5M</t>
  </si>
  <si>
    <t xml:space="preserve">TCONS_00249259</t>
  </si>
  <si>
    <t xml:space="preserve">Aradu.L43WK;Araip.NV7BN;Araip.WM5QT;Aradu.P6ASJ;Aradu.VIJ3Q;Aradu.FGI7L;Araip.5GR5A;Aradu.DP0S5;Araip.X4GVE;Aradu.1V6B6;Araip.LQM2D;Araip.XU6JM;Araip.DTX37;Aradu.W5QSD;Araip.E0ZL3</t>
  </si>
  <si>
    <t xml:space="preserve">TCONS_00249261</t>
  </si>
  <si>
    <t xml:space="preserve">Aradu.L43WK;Araip.NV7BN;Araip.WM5QT;Aradu.P6ASJ;Araip.6VD7K;Araip.LM90U;Aradu.VIJ3Q;Aradu.FGI7L;Araip.KA8EP;Araip.5GR5A;Aradu.DP0S5;Araip.X4GVE;Araip.UGQ7Z;Araip.FI405;Araip.866IZ;Araip.HWB7L;Aradu.1V6B6;Araip.A6FVR;Araip.AT5YU;Aradu.U51AH;Araip.XT0QC;Ara</t>
  </si>
  <si>
    <t xml:space="preserve">TCONS_00249262</t>
  </si>
  <si>
    <t xml:space="preserve">Aradu.P6ASJ;Aradu.DP0S5;Araip.LQM2D</t>
  </si>
  <si>
    <t xml:space="preserve">TCONS_00249321</t>
  </si>
  <si>
    <t xml:space="preserve">Araip.QP2RS;Araip.5E976;Aradu.F9MPR;Araip.BT1IV;Araip.NA18Y;Araip.RXS5A;Araip.A1WC3;Aradu.2B3HN;Araip.W0YWF;Araip.YJ489;Aradu.UJJ9I;Aradu.MS3TK;Araip.RN2SY</t>
  </si>
  <si>
    <t xml:space="preserve">TCONS_00249940</t>
  </si>
  <si>
    <t xml:space="preserve">Aradu.QT2F6;Araip.BC5GZ</t>
  </si>
  <si>
    <t xml:space="preserve">TCONS_00250401</t>
  </si>
  <si>
    <t xml:space="preserve">Araip.T62FZ;Aradu.QG1J7;Araip.22S0P;Aradu.WG1Q1</t>
  </si>
  <si>
    <t xml:space="preserve">TCONS_00250453</t>
  </si>
  <si>
    <t xml:space="preserve">Aradu.5B5MS</t>
  </si>
  <si>
    <t xml:space="preserve">TCONS_00250606</t>
  </si>
  <si>
    <t xml:space="preserve">Aradu.L43WK;Araip.NV7BN;Araip.WM5QT;Aradu.P6ASJ;Araip.6VD7K;Araip.LM90U;Aradu.FGI7L;Araip.KA8EP;Araip.5GR5A;Aradu.DP0S5;Araip.X4GVE;Araip.UGQ7Z;Araip.HWB7L;Araip.FI405;Araip.866IZ;Aradu.1V6B6;Araip.A6FVR;Araip.AT5YU;Aradu.U51AH;Araip.XT0QC;Araip.R9VHK;Ara</t>
  </si>
  <si>
    <t xml:space="preserve">TCONS_00250640</t>
  </si>
  <si>
    <t xml:space="preserve">Araip.EP7K3;Araip.H15ZS;Araip.1LA75;Araip.QXI8C;Araip.9K8IZ</t>
  </si>
  <si>
    <t xml:space="preserve">TCONS_00250815</t>
  </si>
  <si>
    <t xml:space="preserve">Aradu.S101G;Araip.B92XF;Aradu.A8QIM;Aradu.L7CSQ;Araip.QJ62Q</t>
  </si>
  <si>
    <t xml:space="preserve">TCONS_00250841</t>
  </si>
  <si>
    <t xml:space="preserve">Araip.KX6CX;Araip.XJ7WN;Aradu.07PU7;Araip.XB3FY;Araip.7G0QM;Araip.M3K8X;Aradu.LVQ5H;Araip.1W4PN;Araip.TYB0K;Araip.MG829;Araip.N4DQA;Araip.HDT68;Araip.MQN8M;Araip.YQC4X;Araip.K5872;Araip.D20ZL;Araip.T5XAB;Araip.SD07Q;Aradu.RA1LP;Araip.7F67X;Araip.49RA3;Ara</t>
  </si>
  <si>
    <t xml:space="preserve">TCONS_00252374</t>
  </si>
  <si>
    <t xml:space="preserve">Araip.4EL83;Aradu.422NY;Araip.5T05W;Araip.3HR93;Araip.KV5SV</t>
  </si>
  <si>
    <t xml:space="preserve">TCONS_00254731</t>
  </si>
  <si>
    <t xml:space="preserve">Aradu.X44ZE;Aradu.WCT8F</t>
  </si>
  <si>
    <t xml:space="preserve">TCONS_00255215</t>
  </si>
  <si>
    <t xml:space="preserve">Araip.LT8HC;Aradu.DAN0Y;Araip.LX5YD;Aradu.IDU2U;Araip.L9C7G;Aradu.TIT96;Araip.RV2PL;Araip.HG1G6</t>
  </si>
  <si>
    <t xml:space="preserve">TCONS_00256770</t>
  </si>
  <si>
    <t xml:space="preserve">Aradu.0IY72;Araip.AWX8Y;Araip.TCH5I;Aradu.P069T;Araip.RC7UM;Aradu.A85Y5;Aradu.C936R</t>
  </si>
  <si>
    <t xml:space="preserve">TCONS_00258926</t>
  </si>
  <si>
    <t xml:space="preserve">Aradu.3HU59;Araip.MG56B;Araip.B3FRM</t>
  </si>
  <si>
    <t xml:space="preserve">TCONS_00258989</t>
  </si>
  <si>
    <t xml:space="preserve">Aradu.9X7AL;Araip.6BF06;Araip.5NT0Y;Aradu.H3V5F</t>
  </si>
  <si>
    <t xml:space="preserve">TCONS_00259153</t>
  </si>
  <si>
    <t xml:space="preserve">Aradu.QU1VM;Aradu.A2KQE;Araip.QE28C</t>
  </si>
  <si>
    <t xml:space="preserve">TCONS_00259154</t>
  </si>
  <si>
    <t xml:space="preserve">Araip.QE28C;Aradu.A2KQE;Aradu.QU1VM</t>
  </si>
  <si>
    <t xml:space="preserve">TCONS_00259163</t>
  </si>
  <si>
    <t xml:space="preserve">Aradu.VJK6A;Araip.H9MP3;Aradu.T9UJ8;Aradu.S7FXD;Araip.D1WUI;Aradu.WHW2J;Aradu.K44IT;Araip.2A9YP;Araip.DQZ2Q;Araip.U4VFI;Aradu.DBX63;Aradu.M4T8Q;Araip.E7EHV;Araip.97XAF;Araip.Q5VU7;Aradu.725QX;Aradu.M360I;Aradu.B85DM</t>
  </si>
  <si>
    <t xml:space="preserve">TCONS_00259201</t>
  </si>
  <si>
    <t xml:space="preserve">Araip.IB3M3;Araip.DSE74;Araip.P4BU2;Araip.1R6DH;Araip.78J7Z;Aradu.P38DA;Araip.CYD8C;Aradu.U51AH;Aradu.83202;Aradu.XQH3E;Aradu.CH5V6;Aradu.UN18Y;Aradu.5V1WF;Araip.XT0QC;Araip.AT5YU;Araip.A502G;Araip.024LQ;Aradu.F5WQR;Araip.7CU2T;Araip.FI405;Araip.A6FVR;Ara</t>
  </si>
  <si>
    <t xml:space="preserve">TCONS_00260264</t>
  </si>
  <si>
    <t xml:space="preserve">Araip.T2Q6Y</t>
  </si>
  <si>
    <t xml:space="preserve">TCONS_00260276</t>
  </si>
  <si>
    <t xml:space="preserve">Aradu.X44ZE;Aradu.WCT8F;Araip.KLG2Y;Aradu.X6FLN</t>
  </si>
  <si>
    <t xml:space="preserve">TCONS_00260519</t>
  </si>
  <si>
    <t xml:space="preserve">Araip.WVR19;Araip.PSY67;Aradu.3HU59;Aradu.6Q02G;Araip.MG56B;Araip.B3FRM;Araip.P4WRT;Araip.J61RH;Araip.3N98A;Aradu.R9LRR</t>
  </si>
  <si>
    <t xml:space="preserve">TCONS_00260712</t>
  </si>
  <si>
    <t xml:space="preserve">Aradu.BKZ7E;Aradu.D1CF5;Aradu.4XL1L</t>
  </si>
  <si>
    <t xml:space="preserve">TCONS_00261949</t>
  </si>
  <si>
    <t xml:space="preserve">Araip.64L2N;Aradu.F6HJK;Araip.2F1LM;Araip.62RED;Aradu.VZG8I</t>
  </si>
  <si>
    <t xml:space="preserve">TCONS_00261966</t>
  </si>
  <si>
    <t xml:space="preserve">Aradu.RYH58</t>
  </si>
  <si>
    <t xml:space="preserve">TCONS_00262103</t>
  </si>
  <si>
    <t xml:space="preserve">Araip.FW42R;Araip.ACB5V;Aradu.DUB36;Aradu.HWI6N;Aradu.H3V5F;Aradu.CY5GH;Araip.W4FWW;Araip.LVB5C;Araip.DK6NC;Aradu.RG7FA;Araip.T8R60;Aradu.Q1VUR;Araip.FBG4L;Aradu.G40SC</t>
  </si>
  <si>
    <t xml:space="preserve">TCONS_00263650</t>
  </si>
  <si>
    <t xml:space="preserve">Araip.JL8C7</t>
  </si>
  <si>
    <t xml:space="preserve">TCONS_00263740</t>
  </si>
  <si>
    <t xml:space="preserve">Aradu.B0N2H;Araip.B3ERX;Aradu.WM2AE;Aradu.1I73Q;Araip.WZ6PS</t>
  </si>
  <si>
    <t xml:space="preserve">TCONS_00264132</t>
  </si>
  <si>
    <t xml:space="preserve">Araip.D1FEU</t>
  </si>
  <si>
    <t xml:space="preserve">TCONS_00264368</t>
  </si>
  <si>
    <t xml:space="preserve">Aradu.472WN</t>
  </si>
  <si>
    <t xml:space="preserve">TCONS_00264789</t>
  </si>
  <si>
    <t xml:space="preserve">Araip.KZ1TD;Aradu.629Q2;Araip.KU5ZM;Aradu.Q4WMH</t>
  </si>
  <si>
    <t xml:space="preserve">TCONS_00264931</t>
  </si>
  <si>
    <t xml:space="preserve">Aradu.0IY72;Araip.AWX8Y;Araip.TCH5I;Aradu.P069T;Araip.RC7UM;Aradu.A85Y5;Aradu.C936R;Araip.9J0KP</t>
  </si>
  <si>
    <t xml:space="preserve">TCONS_00264973</t>
  </si>
  <si>
    <t xml:space="preserve">TCONS_00265040</t>
  </si>
  <si>
    <t xml:space="preserve">Araip.AF7AD;Aradu.C4WPP;Aradu.T2F1D;Aradu.35HL5;Araip.46QJW;Araip.MSC4K;Aradu.71XYU;Araip.IE1YD;Araip.UW3VD;Araip.R9J0M;Aradu.NU4UJ;Aradu.CU097;Araip.VYK9W;Araip.H13DK;Aradu.2ZT5R;Aradu.Y6I21</t>
  </si>
  <si>
    <t xml:space="preserve">TCONS_00265044</t>
  </si>
  <si>
    <t xml:space="preserve">Araip.B3ERX;Aradu.B0N2H;Araip.A8VF6;Araip.WZ6PS;Aradu.1I73Q;Aradu.WM2AE</t>
  </si>
  <si>
    <t xml:space="preserve">TCONS_00269395</t>
  </si>
  <si>
    <t xml:space="preserve">Araip.LI9XX;Araip.KW2AF;Araip.A1X3R;Aradu.V5EK5</t>
  </si>
  <si>
    <t xml:space="preserve">TCONS_00269472</t>
  </si>
  <si>
    <t xml:space="preserve">Aradu.HDB2W;Araip.IIK37;Aradu.5YJ61</t>
  </si>
  <si>
    <t xml:space="preserve">TCONS_00271175</t>
  </si>
  <si>
    <t xml:space="preserve">Aradu.DUB36;Araip.LVB5C;Araip.5AN8F;Araip.FW42R;Aradu.Q1VUR;Aradu.KR14P;Aradu.CY5GH;Araip.T8R60;Araip.FBG4L;Aradu.H3V5F</t>
  </si>
  <si>
    <t xml:space="preserve">TCONS_00271281</t>
  </si>
  <si>
    <t xml:space="preserve">Aradu.YV0F0;Araip.A4NVM</t>
  </si>
  <si>
    <t xml:space="preserve">TCONS_00271283</t>
  </si>
  <si>
    <t xml:space="preserve">Araip.UL9IL;Aradu.02BZ7;Aradu.V7PE8;Araip.7GA3X;Araip.37WLW;Araip.A98WU;Araip.C0Z0B;Araip.5CZ27;Aradu.85G1X;Araip.TD5CB;Aradu.7023E;Araip.49BHY;Araip.P4WRT;Aradu.57H9V</t>
  </si>
  <si>
    <t xml:space="preserve">TCONS_00273873</t>
  </si>
  <si>
    <t xml:space="preserve">Aradu.MH5X6</t>
  </si>
  <si>
    <t xml:space="preserve">TCONS_00274458</t>
  </si>
  <si>
    <t xml:space="preserve">Araip.5G0TZ;Araip.P7AP6;Aradu.7C1WH;Aradu.Q7961</t>
  </si>
  <si>
    <t xml:space="preserve">TCONS_00274884</t>
  </si>
  <si>
    <t xml:space="preserve">Aradu.U9DZ8;Araip.B44NX;Araip.BV2NP;Aradu.IFX7L;Araip.FFR9F;Araip.QRE1W;Aradu.VU9CQ;Aradu.LN9BL</t>
  </si>
  <si>
    <t xml:space="preserve">TCONS_00274965</t>
  </si>
  <si>
    <t xml:space="preserve">Aradu.7W68S;Aradu.IP48D</t>
  </si>
  <si>
    <t xml:space="preserve">TCONS_00275850</t>
  </si>
  <si>
    <t xml:space="preserve">Araip.C5U3A</t>
  </si>
  <si>
    <t xml:space="preserve">TCONS_00276053</t>
  </si>
  <si>
    <t xml:space="preserve">Aradu.WZM73;Aradu.36I1Y;Araip.8PQ4G</t>
  </si>
  <si>
    <t xml:space="preserve">TCONS_00276375</t>
  </si>
  <si>
    <t xml:space="preserve">Araip.C5YQ1;Aradu.L3RRG;Aradu.UQP2V;Araip.V65IU;Aradu.C6T61;Araip.Q9AXS</t>
  </si>
  <si>
    <t xml:space="preserve">TCONS_00276744</t>
  </si>
  <si>
    <t xml:space="preserve">Araip.UL9IL;Aradu.02BZ7;Araip.7GA3X;Araip.37WLW;Araip.XPJ5C;Aradu.85G1X;Araip.TD5CB;Araip.A98WU;Aradu.7023E;Araip.49BHY;Aradu.57H9V;Araip.XE5HE</t>
  </si>
  <si>
    <t xml:space="preserve">TCONS_00276835</t>
  </si>
  <si>
    <t xml:space="preserve">Aradu.CN8G0</t>
  </si>
  <si>
    <t xml:space="preserve">TCONS_00276898</t>
  </si>
  <si>
    <t xml:space="preserve">TCONS_00276899</t>
  </si>
  <si>
    <t xml:space="preserve">Aradu.7W68S</t>
  </si>
  <si>
    <t xml:space="preserve">TCONS_00276959</t>
  </si>
  <si>
    <t xml:space="preserve">Araip.68E2K;Araip.I52E7;Araip.P3XN7;Araip.SDR89;Aradu.06QXF</t>
  </si>
  <si>
    <t xml:space="preserve">TCONS_00277017</t>
  </si>
  <si>
    <t xml:space="preserve">Araip.9X632;Araip.G2A0S;Araip.HC9MI;Araip.9LF7H;Aradu.BM5JE;Araip.4T1EJ;Aradu.JYB7T;Aradu.9KJ42;Aradu.FE4D5;Aradu.JP54B;Aradu.MA7SC;Araip.RUW8S;Araip.Q8RJ3;Araip.RL1DN;Aradu.N8CSX</t>
  </si>
  <si>
    <t xml:space="preserve">TCONS_00278535</t>
  </si>
  <si>
    <t xml:space="preserve">Araip.5AN8F;Araip.LVB5C;Aradu.Q1VUR;Araip.6BF06;Araip.FW42R;Aradu.KR14P;Araip.T8R60;Aradu.CY5GH;Aradu.DUB36;Aradu.H3V5F;Araip.FBG4L;Araip.W4FWW</t>
  </si>
  <si>
    <t xml:space="preserve">TCONS_00278536</t>
  </si>
  <si>
    <t xml:space="preserve">Araip.5NT0Y;Aradu.1H4AP;Araip.6BF06;Aradu.9X7AL;Aradu.H3V5F;Aradu.UF3P6</t>
  </si>
  <si>
    <t xml:space="preserve">TCONS_00279225</t>
  </si>
  <si>
    <t xml:space="preserve">Aradu.G0412</t>
  </si>
  <si>
    <t xml:space="preserve">TCONS_00279411</t>
  </si>
  <si>
    <t xml:space="preserve">Araip.5Q0QX</t>
  </si>
  <si>
    <t xml:space="preserve">TCONS_00279855</t>
  </si>
  <si>
    <t xml:space="preserve">Aradu.B7588;Araip.C6M4G;Araip.74MV6;Araip.Z9DD3;Aradu.3E55M;Aradu.DEM7Q</t>
  </si>
  <si>
    <t xml:space="preserve">TCONS_00280357</t>
  </si>
  <si>
    <t xml:space="preserve">TCONS_00280364</t>
  </si>
  <si>
    <t xml:space="preserve">Aradu.1U372;Araip.83DPR;Araip.N8IQ0;Araip.HS4W2;Aradu.ZUW21;Araip.RLF9B;Araip.G2WGC;Araip.01UVD;Aradu.L5DMI;Araip.XZG3N</t>
  </si>
  <si>
    <t xml:space="preserve">TCONS_00280365</t>
  </si>
  <si>
    <t xml:space="preserve">TCONS_00281475</t>
  </si>
  <si>
    <t xml:space="preserve">Araip.5N24I;Araip.XJ0X7;Aradu.A1C01;Aradu.I0XCB;Araip.J1MS4</t>
  </si>
  <si>
    <t xml:space="preserve">TCONS_00281490</t>
  </si>
  <si>
    <t xml:space="preserve">Araip.JB2BF;Aradu.5YJ61;Araip.HF7IH</t>
  </si>
  <si>
    <t xml:space="preserve">TCONS_00281497</t>
  </si>
  <si>
    <t xml:space="preserve">Aradu.86BMA;Araip.2PV38;Aradu.J1S90;Araip.NGP0R</t>
  </si>
  <si>
    <t xml:space="preserve">TCONS_00281506</t>
  </si>
  <si>
    <t xml:space="preserve">Aradu.W6UPL;Aradu.AZ3LE;Araip.5EZ9V;Araip.FZ82X;Aradu.4G0ZP</t>
  </si>
  <si>
    <t xml:space="preserve">TCONS_00281868</t>
  </si>
  <si>
    <t xml:space="preserve">TCONS_00281984</t>
  </si>
  <si>
    <t xml:space="preserve">TCONS_00282041</t>
  </si>
  <si>
    <t xml:space="preserve">Aradu.KM1JG;Araip.A69R7;Aradu.U5ZHH</t>
  </si>
  <si>
    <t xml:space="preserve">TCONS_00282451</t>
  </si>
  <si>
    <t xml:space="preserve">Araip.I85MC;Araip.9NQ1F;Aradu.Y0YC6</t>
  </si>
  <si>
    <t xml:space="preserve">TCONS_00282881</t>
  </si>
  <si>
    <t xml:space="preserve">TCONS_00282882</t>
  </si>
  <si>
    <t xml:space="preserve">TCONS_00285766</t>
  </si>
  <si>
    <t xml:space="preserve">Aradu.LH410;Aradu.H1VDB;Aradu.H81SM</t>
  </si>
  <si>
    <t xml:space="preserve">TCONS_00286692</t>
  </si>
  <si>
    <t xml:space="preserve">Aradu.TM8BS;Aradu.9G2S5;Aradu.ELK98</t>
  </si>
  <si>
    <t xml:space="preserve">TCONS_00287549</t>
  </si>
  <si>
    <t xml:space="preserve">Araip.YA0CB;Araip.0GY6E;Araip.7FI09;Aradu.B8F0I;Aradu.XN8UJ</t>
  </si>
  <si>
    <t xml:space="preserve">TCONS_00287678</t>
  </si>
  <si>
    <t xml:space="preserve">Aradu.P7V2Q;Aradu.V6P21;Araip.Y6IHQ;Araip.38084;Aradu.GS201;Araip.JE333;Aradu.5IS8U;Araip.46P6M;Aradu.W4J1R;Aradu.PDT3I;Aradu.VQ5U1;Araip.A9ZWR;Aradu.Q344D;Aradu.07VSE;Aradu.B8KL2;Araip.XH8W5;Aradu.AP99D;Araip.R3ZJG;Araip.U2GT6;Aradu.R3IRQ;Araip.FC9CV</t>
  </si>
  <si>
    <t xml:space="preserve">TCONS_00288341</t>
  </si>
  <si>
    <t xml:space="preserve">Aradu.89N3H</t>
  </si>
  <si>
    <t xml:space="preserve">TCONS_00289983</t>
  </si>
  <si>
    <t xml:space="preserve">Araip.TW1RA;Araip.L904H</t>
  </si>
  <si>
    <t xml:space="preserve">TCONS_00290021</t>
  </si>
  <si>
    <t xml:space="preserve">TCONS_00291199</t>
  </si>
  <si>
    <t xml:space="preserve">Araip.Z0NYN;Araip.B6W7Y;Aradu.9D49Q;Araip.YK85W;Araip.HL8T1</t>
  </si>
  <si>
    <t xml:space="preserve">TCONS_00291279</t>
  </si>
  <si>
    <t xml:space="preserve">Araip.B0LG3;Araip.72A63;Araip.B1QQ7;Araip.D9S6G;Araip.C0DVJ;Araip.L55CJ;Aradu.L1447;Araip.BC3P8;Aradu.7X6Q2;Araip.0217G</t>
  </si>
  <si>
    <t xml:space="preserve">TCONS_00291280</t>
  </si>
  <si>
    <t xml:space="preserve">Araip.L55CJ;Araip.C0DVJ</t>
  </si>
  <si>
    <t xml:space="preserve">TCONS_00291387</t>
  </si>
  <si>
    <t xml:space="preserve">Araip.X0MWQ;Aradu.DE2YB;Araip.Z3L47;Araip.E2U1G;Araip.78YQN</t>
  </si>
  <si>
    <t xml:space="preserve">TCONS_00291485</t>
  </si>
  <si>
    <t xml:space="preserve">Aradu.CQJ0Q;Araip.249LQ;Araip.AG1F8</t>
  </si>
  <si>
    <t xml:space="preserve">TCONS_00291834</t>
  </si>
  <si>
    <t xml:space="preserve">Aradu.LVN4H</t>
  </si>
  <si>
    <t xml:space="preserve">TCONS_00292092</t>
  </si>
  <si>
    <t xml:space="preserve">TCONS_00292156</t>
  </si>
  <si>
    <t xml:space="preserve">Araip.TW95F</t>
  </si>
  <si>
    <t xml:space="preserve">TCONS_00292168</t>
  </si>
  <si>
    <t xml:space="preserve">Araip.J0YZM;Araip.Y2JZW;Aradu.KAM7V;Aradu.H82Z7;Aradu.M4KBY;Araip.1L3FD;Araip.V5EVZ;Araip.2LZ6R;Araip.3D3RR;Aradu.DP3VK;Aradu.NXF12;Aradu.X1L7N;Aradu.W2QY5;Aradu.K353T;Aradu.Q3RYP;Aradu.U5JFT;Aradu.YZ7HA;Aradu.XQH3E;Aradu.9Z1LJ;Aradu.8JL27;Araip.1D55M;Ara</t>
  </si>
  <si>
    <t xml:space="preserve">TCONS_00293014</t>
  </si>
  <si>
    <t xml:space="preserve">TCONS_00293131</t>
  </si>
  <si>
    <t xml:space="preserve">Araip.9WJ7K;Araip.4C08I;Aradu.1CY96</t>
  </si>
  <si>
    <t xml:space="preserve">TCONS_00293280</t>
  </si>
  <si>
    <t xml:space="preserve">Araip.X0MWQ;Aradu.DE2YB;Araip.Z3L47;Araip.40NG2;Araip.E2U1G;Araip.78YQN</t>
  </si>
  <si>
    <t xml:space="preserve">TCONS_00293281</t>
  </si>
  <si>
    <t xml:space="preserve">Araip.X0MWQ;Aradu.DE2YB;Araip.E2U1G;Araip.T0JCJ;Aradu.PZ3VE</t>
  </si>
  <si>
    <t xml:space="preserve">TCONS_00293390</t>
  </si>
  <si>
    <t xml:space="preserve">TCONS_00293504</t>
  </si>
  <si>
    <t xml:space="preserve">Aradu.3Y77K;Aradu.SE2YZ;Araip.IQ4QQ;Araip.SH03R;Araip.B0X6L;Araip.X2TCD;Araip.ZV8F2;Araip.A4MF3;Araip.JH3DC;Aradu.PBJ8V;Araip.9ZS9D;Araip.46ENH</t>
  </si>
  <si>
    <t xml:space="preserve">TCONS_00294087</t>
  </si>
  <si>
    <t xml:space="preserve">Araip.VL1X7;Araip.KW6K3</t>
  </si>
  <si>
    <t xml:space="preserve">TCONS_00294669</t>
  </si>
  <si>
    <t xml:space="preserve">Araip.P0E59;Araip.R6Z0N;Aradu.W4QC0;Araip.438GZ;Araip.GCJ0X;Aradu.PB35Z;Araip.IX12K</t>
  </si>
  <si>
    <t xml:space="preserve">TCONS_00294672</t>
  </si>
  <si>
    <t xml:space="preserve">Araip.A10Y8;Araip.QRE1W;Aradu.VU9CQ;Aradu.LN9BL</t>
  </si>
  <si>
    <t xml:space="preserve">TCONS_00294885</t>
  </si>
  <si>
    <t xml:space="preserve">Aradu.U7ZJ8</t>
  </si>
  <si>
    <t xml:space="preserve">TCONS_00295609</t>
  </si>
  <si>
    <t xml:space="preserve">TCONS_00296323</t>
  </si>
  <si>
    <t xml:space="preserve">TCONS_00296562</t>
  </si>
  <si>
    <t xml:space="preserve">Araip.B0LG3;Araip.72A63;Araip.B1QQ7;Araip.D9S6G;Araip.BC3P8;Aradu.7X6Q2;Araip.0217G;Araip.XK3WT</t>
  </si>
  <si>
    <t xml:space="preserve">TCONS_00296800</t>
  </si>
  <si>
    <t xml:space="preserve">TCONS_00297151</t>
  </si>
  <si>
    <t xml:space="preserve">Araip.I85MC</t>
  </si>
  <si>
    <t xml:space="preserve">TCONS_00297241</t>
  </si>
  <si>
    <t xml:space="preserve">TCONS_00297922</t>
  </si>
  <si>
    <t xml:space="preserve">Araip.LZH1S;Araip.654UQ;Aradu.MNT8K;Araip.1T6CR;Araip.EZU9C;Araip.2X722</t>
  </si>
  <si>
    <t xml:space="preserve">TCONS_00298202</t>
  </si>
  <si>
    <t xml:space="preserve">Aradu.E7MHD;Araip.0BH7D;Aradu.E515S</t>
  </si>
  <si>
    <t xml:space="preserve">TCONS_00298304</t>
  </si>
  <si>
    <t xml:space="preserve">Araip.B91MN;Aradu.3ZC2Z;Araip.AG1F8;Aradu.V3Z4U</t>
  </si>
  <si>
    <t xml:space="preserve">TCONS_00298330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sz val="11"/>
      <color rgb="FF000000"/>
      <name val="等线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6" applyFont="true" applyBorder="true" applyAlignment="true" applyProtection="false">
      <alignment horizontal="general" vertical="center" textRotation="0" wrapText="false" indent="0" shrinkToFit="false"/>
    </xf>
    <xf numFmtId="164" fontId="17" fillId="7" borderId="6" applyFont="true" applyBorder="true" applyAlignment="true" applyProtection="false">
      <alignment horizontal="general" vertical="center" textRotation="0" wrapText="false" indent="0" shrinkToFit="false"/>
    </xf>
    <xf numFmtId="164" fontId="18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9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8" applyFont="true" applyBorder="true" applyAlignment="true" applyProtection="false">
      <alignment horizontal="general" vertical="center" textRotation="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cis_target_gene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85"/>
  <sheetViews>
    <sheetView showFormulas="false" showGridLines="true" showRowColHeaders="true" showZeros="true" rightToLeft="false" tabSelected="true" showOutlineSymbols="true" defaultGridColor="true" view="normal" topLeftCell="A642" colorId="64" zoomScale="100" zoomScaleNormal="100" zoomScalePageLayoutView="100" workbookViewId="0">
      <selection pane="topLeft" activeCell="E652" activeCellId="0" sqref="E652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15.4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/>
    </row>
    <row r="2" customFormat="false" ht="14.25" hidden="false" customHeight="false" outlineLevel="0" collapsed="false">
      <c r="A2" s="1" t="s">
        <v>2</v>
      </c>
      <c r="B2" s="1" t="s">
        <v>3</v>
      </c>
      <c r="C2" s="1"/>
    </row>
    <row r="3" customFormat="false" ht="14.25" hidden="false" customHeight="false" outlineLevel="0" collapsed="false">
      <c r="A3" s="1" t="s">
        <v>4</v>
      </c>
      <c r="B3" s="1" t="s">
        <v>5</v>
      </c>
      <c r="C3" s="1"/>
    </row>
    <row r="4" customFormat="false" ht="14.25" hidden="false" customHeight="false" outlineLevel="0" collapsed="false">
      <c r="A4" s="1" t="s">
        <v>6</v>
      </c>
      <c r="B4" s="1" t="s">
        <v>7</v>
      </c>
      <c r="C4" s="1"/>
    </row>
    <row r="5" customFormat="false" ht="14.25" hidden="false" customHeight="false" outlineLevel="0" collapsed="false">
      <c r="A5" s="1" t="s">
        <v>8</v>
      </c>
      <c r="B5" s="1" t="s">
        <v>9</v>
      </c>
      <c r="C5" s="1"/>
    </row>
    <row r="6" customFormat="false" ht="14.25" hidden="false" customHeight="false" outlineLevel="0" collapsed="false">
      <c r="A6" s="1" t="s">
        <v>10</v>
      </c>
      <c r="B6" s="1" t="s">
        <v>11</v>
      </c>
      <c r="C6" s="1"/>
    </row>
    <row r="7" customFormat="false" ht="14.25" hidden="false" customHeight="false" outlineLevel="0" collapsed="false">
      <c r="A7" s="1" t="s">
        <v>12</v>
      </c>
      <c r="B7" s="1" t="s">
        <v>13</v>
      </c>
      <c r="C7" s="1"/>
    </row>
    <row r="8" customFormat="false" ht="14.25" hidden="false" customHeight="false" outlineLevel="0" collapsed="false">
      <c r="A8" s="1" t="s">
        <v>14</v>
      </c>
      <c r="B8" s="1" t="s">
        <v>15</v>
      </c>
      <c r="C8" s="1"/>
    </row>
    <row r="9" customFormat="false" ht="14.25" hidden="false" customHeight="false" outlineLevel="0" collapsed="false">
      <c r="A9" s="1" t="s">
        <v>16</v>
      </c>
      <c r="B9" s="1" t="s">
        <v>17</v>
      </c>
      <c r="C9" s="1"/>
    </row>
    <row r="10" customFormat="false" ht="14.25" hidden="false" customHeight="false" outlineLevel="0" collapsed="false">
      <c r="A10" s="1" t="s">
        <v>18</v>
      </c>
      <c r="B10" s="1" t="s">
        <v>19</v>
      </c>
      <c r="C10" s="1"/>
    </row>
    <row r="11" customFormat="false" ht="14.25" hidden="false" customHeight="false" outlineLevel="0" collapsed="false">
      <c r="A11" s="1" t="s">
        <v>20</v>
      </c>
      <c r="B11" s="1" t="s">
        <v>21</v>
      </c>
      <c r="C11" s="1"/>
    </row>
    <row r="12" customFormat="false" ht="14.25" hidden="false" customHeight="false" outlineLevel="0" collapsed="false">
      <c r="A12" s="1" t="s">
        <v>22</v>
      </c>
      <c r="B12" s="1" t="s">
        <v>23</v>
      </c>
      <c r="C12" s="1"/>
    </row>
    <row r="13" customFormat="false" ht="14.25" hidden="false" customHeight="false" outlineLevel="0" collapsed="false">
      <c r="A13" s="1" t="s">
        <v>24</v>
      </c>
      <c r="B13" s="1" t="s">
        <v>25</v>
      </c>
      <c r="C13" s="1"/>
    </row>
    <row r="14" customFormat="false" ht="14.25" hidden="false" customHeight="false" outlineLevel="0" collapsed="false">
      <c r="A14" s="1" t="s">
        <v>26</v>
      </c>
      <c r="B14" s="1" t="s">
        <v>27</v>
      </c>
      <c r="C14" s="1"/>
    </row>
    <row r="15" customFormat="false" ht="14.25" hidden="false" customHeight="false" outlineLevel="0" collapsed="false">
      <c r="A15" s="1" t="s">
        <v>28</v>
      </c>
      <c r="B15" s="1" t="s">
        <v>29</v>
      </c>
      <c r="C15" s="1"/>
    </row>
    <row r="16" customFormat="false" ht="14.25" hidden="false" customHeight="false" outlineLevel="0" collapsed="false">
      <c r="A16" s="1" t="s">
        <v>30</v>
      </c>
      <c r="B16" s="1" t="s">
        <v>31</v>
      </c>
      <c r="C16" s="1"/>
    </row>
    <row r="17" customFormat="false" ht="14.25" hidden="false" customHeight="false" outlineLevel="0" collapsed="false">
      <c r="A17" s="1" t="s">
        <v>32</v>
      </c>
      <c r="B17" s="1" t="s">
        <v>33</v>
      </c>
      <c r="C17" s="1"/>
    </row>
    <row r="18" customFormat="false" ht="14.25" hidden="false" customHeight="false" outlineLevel="0" collapsed="false">
      <c r="A18" s="1" t="s">
        <v>34</v>
      </c>
      <c r="B18" s="1" t="s">
        <v>35</v>
      </c>
      <c r="C18" s="1"/>
    </row>
    <row r="19" customFormat="false" ht="14.25" hidden="false" customHeight="false" outlineLevel="0" collapsed="false">
      <c r="A19" s="1" t="s">
        <v>36</v>
      </c>
      <c r="B19" s="1" t="s">
        <v>37</v>
      </c>
      <c r="C19" s="1"/>
    </row>
    <row r="20" customFormat="false" ht="14.25" hidden="false" customHeight="false" outlineLevel="0" collapsed="false">
      <c r="A20" s="1" t="s">
        <v>38</v>
      </c>
      <c r="B20" s="1" t="s">
        <v>39</v>
      </c>
      <c r="C20" s="1"/>
    </row>
    <row r="21" customFormat="false" ht="14.25" hidden="false" customHeight="false" outlineLevel="0" collapsed="false">
      <c r="A21" s="1" t="s">
        <v>40</v>
      </c>
      <c r="B21" s="1" t="s">
        <v>41</v>
      </c>
      <c r="C21" s="1"/>
    </row>
    <row r="22" customFormat="false" ht="14.25" hidden="false" customHeight="false" outlineLevel="0" collapsed="false">
      <c r="A22" s="1" t="s">
        <v>42</v>
      </c>
      <c r="B22" s="1" t="s">
        <v>43</v>
      </c>
      <c r="C22" s="1"/>
    </row>
    <row r="23" customFormat="false" ht="14.25" hidden="false" customHeight="false" outlineLevel="0" collapsed="false">
      <c r="A23" s="1" t="s">
        <v>44</v>
      </c>
      <c r="B23" s="1" t="s">
        <v>45</v>
      </c>
      <c r="C23" s="1"/>
    </row>
    <row r="24" customFormat="false" ht="14.25" hidden="false" customHeight="false" outlineLevel="0" collapsed="false">
      <c r="A24" s="1" t="s">
        <v>46</v>
      </c>
      <c r="B24" s="1" t="s">
        <v>47</v>
      </c>
      <c r="C24" s="1"/>
    </row>
    <row r="25" customFormat="false" ht="14.25" hidden="false" customHeight="false" outlineLevel="0" collapsed="false">
      <c r="A25" s="1" t="s">
        <v>48</v>
      </c>
      <c r="B25" s="1" t="s">
        <v>49</v>
      </c>
      <c r="C25" s="1"/>
    </row>
    <row r="26" customFormat="false" ht="14.25" hidden="false" customHeight="false" outlineLevel="0" collapsed="false">
      <c r="A26" s="1" t="s">
        <v>50</v>
      </c>
      <c r="B26" s="1" t="s">
        <v>51</v>
      </c>
      <c r="C26" s="1"/>
    </row>
    <row r="27" customFormat="false" ht="14.25" hidden="false" customHeight="false" outlineLevel="0" collapsed="false">
      <c r="A27" s="1" t="s">
        <v>52</v>
      </c>
      <c r="B27" s="1" t="s">
        <v>51</v>
      </c>
      <c r="C27" s="1"/>
    </row>
    <row r="28" customFormat="false" ht="14.25" hidden="false" customHeight="false" outlineLevel="0" collapsed="false">
      <c r="A28" s="1" t="s">
        <v>53</v>
      </c>
      <c r="B28" s="1" t="s">
        <v>54</v>
      </c>
      <c r="C28" s="1"/>
    </row>
    <row r="29" customFormat="false" ht="14.25" hidden="false" customHeight="false" outlineLevel="0" collapsed="false">
      <c r="A29" s="1" t="s">
        <v>55</v>
      </c>
      <c r="B29" s="1" t="s">
        <v>56</v>
      </c>
      <c r="C29" s="1"/>
    </row>
    <row r="30" customFormat="false" ht="14.25" hidden="false" customHeight="false" outlineLevel="0" collapsed="false">
      <c r="A30" s="1" t="s">
        <v>57</v>
      </c>
      <c r="B30" s="1" t="s">
        <v>15</v>
      </c>
      <c r="C30" s="1"/>
    </row>
    <row r="31" customFormat="false" ht="14.25" hidden="false" customHeight="false" outlineLevel="0" collapsed="false">
      <c r="A31" s="1" t="s">
        <v>58</v>
      </c>
      <c r="B31" s="1" t="s">
        <v>59</v>
      </c>
      <c r="C31" s="1"/>
    </row>
    <row r="32" customFormat="false" ht="14.25" hidden="false" customHeight="false" outlineLevel="0" collapsed="false">
      <c r="A32" s="1" t="s">
        <v>60</v>
      </c>
      <c r="B32" s="1" t="s">
        <v>61</v>
      </c>
      <c r="C32" s="1"/>
    </row>
    <row r="33" customFormat="false" ht="14.25" hidden="false" customHeight="false" outlineLevel="0" collapsed="false">
      <c r="A33" s="1" t="s">
        <v>62</v>
      </c>
      <c r="B33" s="1" t="s">
        <v>63</v>
      </c>
      <c r="C33" s="1"/>
    </row>
    <row r="34" customFormat="false" ht="14.25" hidden="false" customHeight="false" outlineLevel="0" collapsed="false">
      <c r="A34" s="1" t="s">
        <v>64</v>
      </c>
      <c r="B34" s="1" t="s">
        <v>65</v>
      </c>
      <c r="C34" s="1"/>
    </row>
    <row r="35" customFormat="false" ht="14.25" hidden="false" customHeight="false" outlineLevel="0" collapsed="false">
      <c r="A35" s="1" t="s">
        <v>66</v>
      </c>
      <c r="B35" s="1" t="s">
        <v>67</v>
      </c>
      <c r="C35" s="1"/>
    </row>
    <row r="36" customFormat="false" ht="14.25" hidden="false" customHeight="false" outlineLevel="0" collapsed="false">
      <c r="A36" s="1" t="s">
        <v>68</v>
      </c>
      <c r="B36" s="1" t="s">
        <v>51</v>
      </c>
      <c r="C36" s="1"/>
    </row>
    <row r="37" customFormat="false" ht="14.25" hidden="false" customHeight="false" outlineLevel="0" collapsed="false">
      <c r="A37" s="1" t="s">
        <v>69</v>
      </c>
      <c r="B37" s="1" t="s">
        <v>70</v>
      </c>
      <c r="C37" s="1"/>
    </row>
    <row r="38" customFormat="false" ht="14.25" hidden="false" customHeight="false" outlineLevel="0" collapsed="false">
      <c r="A38" s="1" t="s">
        <v>71</v>
      </c>
      <c r="B38" s="1" t="s">
        <v>37</v>
      </c>
      <c r="C38" s="1"/>
    </row>
    <row r="39" customFormat="false" ht="14.25" hidden="false" customHeight="false" outlineLevel="0" collapsed="false">
      <c r="A39" s="1" t="s">
        <v>72</v>
      </c>
      <c r="B39" s="1" t="s">
        <v>39</v>
      </c>
      <c r="C39" s="1"/>
    </row>
    <row r="40" customFormat="false" ht="14.25" hidden="false" customHeight="false" outlineLevel="0" collapsed="false">
      <c r="A40" s="1" t="s">
        <v>73</v>
      </c>
      <c r="B40" s="1" t="s">
        <v>74</v>
      </c>
      <c r="C40" s="1"/>
    </row>
    <row r="41" customFormat="false" ht="14.25" hidden="false" customHeight="false" outlineLevel="0" collapsed="false">
      <c r="A41" s="1" t="s">
        <v>75</v>
      </c>
      <c r="B41" s="1" t="s">
        <v>76</v>
      </c>
      <c r="C41" s="1"/>
    </row>
    <row r="42" customFormat="false" ht="14.25" hidden="false" customHeight="false" outlineLevel="0" collapsed="false">
      <c r="A42" s="1" t="s">
        <v>77</v>
      </c>
      <c r="B42" s="1" t="s">
        <v>76</v>
      </c>
      <c r="C42" s="1"/>
    </row>
    <row r="43" customFormat="false" ht="14.25" hidden="false" customHeight="false" outlineLevel="0" collapsed="false">
      <c r="A43" s="1" t="s">
        <v>78</v>
      </c>
      <c r="B43" s="1" t="s">
        <v>79</v>
      </c>
      <c r="C43" s="1"/>
    </row>
    <row r="44" customFormat="false" ht="14.25" hidden="false" customHeight="false" outlineLevel="0" collapsed="false">
      <c r="A44" s="1" t="s">
        <v>80</v>
      </c>
      <c r="B44" s="1" t="s">
        <v>81</v>
      </c>
      <c r="C44" s="1"/>
    </row>
    <row r="45" customFormat="false" ht="14.25" hidden="false" customHeight="false" outlineLevel="0" collapsed="false">
      <c r="A45" s="1" t="s">
        <v>82</v>
      </c>
      <c r="B45" s="1" t="s">
        <v>83</v>
      </c>
      <c r="C45" s="1"/>
    </row>
    <row r="46" customFormat="false" ht="14.25" hidden="false" customHeight="false" outlineLevel="0" collapsed="false">
      <c r="A46" s="1" t="s">
        <v>84</v>
      </c>
      <c r="B46" s="1" t="s">
        <v>85</v>
      </c>
      <c r="C46" s="1"/>
    </row>
    <row r="47" customFormat="false" ht="14.25" hidden="false" customHeight="false" outlineLevel="0" collapsed="false">
      <c r="A47" s="1" t="s">
        <v>86</v>
      </c>
      <c r="B47" s="1" t="s">
        <v>87</v>
      </c>
      <c r="C47" s="1"/>
    </row>
    <row r="48" customFormat="false" ht="14.25" hidden="false" customHeight="false" outlineLevel="0" collapsed="false">
      <c r="A48" s="1" t="s">
        <v>88</v>
      </c>
      <c r="B48" s="1" t="s">
        <v>89</v>
      </c>
      <c r="C48" s="1"/>
    </row>
    <row r="49" customFormat="false" ht="14.25" hidden="false" customHeight="false" outlineLevel="0" collapsed="false">
      <c r="A49" s="1" t="s">
        <v>90</v>
      </c>
      <c r="B49" s="1" t="s">
        <v>89</v>
      </c>
      <c r="C49" s="1"/>
    </row>
    <row r="50" customFormat="false" ht="14.25" hidden="false" customHeight="false" outlineLevel="0" collapsed="false">
      <c r="A50" s="1" t="s">
        <v>91</v>
      </c>
      <c r="B50" s="1" t="s">
        <v>92</v>
      </c>
      <c r="C50" s="1"/>
    </row>
    <row r="51" customFormat="false" ht="14.25" hidden="false" customHeight="false" outlineLevel="0" collapsed="false">
      <c r="A51" s="1" t="s">
        <v>93</v>
      </c>
      <c r="B51" s="1" t="s">
        <v>94</v>
      </c>
      <c r="C51" s="1"/>
    </row>
    <row r="52" customFormat="false" ht="14.25" hidden="false" customHeight="false" outlineLevel="0" collapsed="false">
      <c r="A52" s="1" t="s">
        <v>95</v>
      </c>
      <c r="B52" s="1" t="s">
        <v>96</v>
      </c>
      <c r="C52" s="1"/>
    </row>
    <row r="53" customFormat="false" ht="14.25" hidden="false" customHeight="false" outlineLevel="0" collapsed="false">
      <c r="A53" s="1" t="s">
        <v>97</v>
      </c>
      <c r="B53" s="1" t="s">
        <v>98</v>
      </c>
      <c r="C53" s="1"/>
    </row>
    <row r="54" customFormat="false" ht="14.25" hidden="false" customHeight="false" outlineLevel="0" collapsed="false">
      <c r="A54" s="1" t="s">
        <v>99</v>
      </c>
      <c r="B54" s="1" t="s">
        <v>100</v>
      </c>
      <c r="C54" s="1"/>
    </row>
    <row r="55" customFormat="false" ht="14.25" hidden="false" customHeight="false" outlineLevel="0" collapsed="false">
      <c r="A55" s="1" t="s">
        <v>101</v>
      </c>
      <c r="B55" s="1" t="s">
        <v>79</v>
      </c>
      <c r="C55" s="1"/>
    </row>
    <row r="56" customFormat="false" ht="14.25" hidden="false" customHeight="false" outlineLevel="0" collapsed="false">
      <c r="A56" s="1" t="s">
        <v>102</v>
      </c>
      <c r="B56" s="1" t="s">
        <v>103</v>
      </c>
      <c r="C56" s="1"/>
    </row>
    <row r="57" customFormat="false" ht="14.25" hidden="false" customHeight="false" outlineLevel="0" collapsed="false">
      <c r="A57" s="1" t="s">
        <v>104</v>
      </c>
      <c r="B57" s="1" t="s">
        <v>105</v>
      </c>
      <c r="C57" s="1"/>
    </row>
    <row r="58" customFormat="false" ht="14.25" hidden="false" customHeight="false" outlineLevel="0" collapsed="false">
      <c r="A58" s="1" t="s">
        <v>106</v>
      </c>
      <c r="B58" s="1" t="s">
        <v>79</v>
      </c>
      <c r="C58" s="1"/>
    </row>
    <row r="59" customFormat="false" ht="14.25" hidden="false" customHeight="false" outlineLevel="0" collapsed="false">
      <c r="A59" s="1" t="s">
        <v>107</v>
      </c>
      <c r="B59" s="1" t="s">
        <v>108</v>
      </c>
      <c r="C59" s="1"/>
    </row>
    <row r="60" customFormat="false" ht="14.25" hidden="false" customHeight="false" outlineLevel="0" collapsed="false">
      <c r="A60" s="1" t="s">
        <v>109</v>
      </c>
      <c r="B60" s="1" t="s">
        <v>110</v>
      </c>
      <c r="C60" s="1"/>
    </row>
    <row r="61" customFormat="false" ht="14.25" hidden="false" customHeight="false" outlineLevel="0" collapsed="false">
      <c r="A61" s="1" t="s">
        <v>111</v>
      </c>
      <c r="B61" s="1" t="s">
        <v>112</v>
      </c>
      <c r="C61" s="1"/>
    </row>
    <row r="62" customFormat="false" ht="14.25" hidden="false" customHeight="false" outlineLevel="0" collapsed="false">
      <c r="A62" s="1" t="s">
        <v>113</v>
      </c>
      <c r="B62" s="1" t="s">
        <v>114</v>
      </c>
      <c r="C62" s="1"/>
    </row>
    <row r="63" customFormat="false" ht="14.25" hidden="false" customHeight="false" outlineLevel="0" collapsed="false">
      <c r="A63" s="1" t="s">
        <v>115</v>
      </c>
      <c r="B63" s="1" t="s">
        <v>116</v>
      </c>
      <c r="C63" s="1"/>
    </row>
    <row r="64" customFormat="false" ht="14.25" hidden="false" customHeight="false" outlineLevel="0" collapsed="false">
      <c r="A64" s="1" t="s">
        <v>117</v>
      </c>
      <c r="B64" s="1" t="s">
        <v>118</v>
      </c>
      <c r="C64" s="1"/>
    </row>
    <row r="65" customFormat="false" ht="14.25" hidden="false" customHeight="false" outlineLevel="0" collapsed="false">
      <c r="A65" s="1" t="s">
        <v>119</v>
      </c>
      <c r="B65" s="1" t="s">
        <v>120</v>
      </c>
      <c r="C65" s="1"/>
    </row>
    <row r="66" customFormat="false" ht="14.25" hidden="false" customHeight="false" outlineLevel="0" collapsed="false">
      <c r="A66" s="1" t="s">
        <v>121</v>
      </c>
      <c r="B66" s="1" t="s">
        <v>122</v>
      </c>
      <c r="C66" s="1"/>
    </row>
    <row r="67" customFormat="false" ht="14.25" hidden="false" customHeight="false" outlineLevel="0" collapsed="false">
      <c r="A67" s="1" t="s">
        <v>123</v>
      </c>
      <c r="B67" s="1" t="s">
        <v>124</v>
      </c>
      <c r="C67" s="1"/>
    </row>
    <row r="68" customFormat="false" ht="14.25" hidden="false" customHeight="false" outlineLevel="0" collapsed="false">
      <c r="A68" s="1" t="s">
        <v>125</v>
      </c>
      <c r="B68" s="1" t="s">
        <v>126</v>
      </c>
      <c r="C68" s="1"/>
    </row>
    <row r="69" customFormat="false" ht="14.25" hidden="false" customHeight="false" outlineLevel="0" collapsed="false">
      <c r="A69" s="1" t="s">
        <v>127</v>
      </c>
      <c r="B69" s="1" t="s">
        <v>128</v>
      </c>
      <c r="C69" s="1"/>
    </row>
    <row r="70" customFormat="false" ht="14.25" hidden="false" customHeight="false" outlineLevel="0" collapsed="false">
      <c r="A70" s="1" t="s">
        <v>129</v>
      </c>
      <c r="B70" s="1" t="s">
        <v>130</v>
      </c>
      <c r="C70" s="1"/>
    </row>
    <row r="71" customFormat="false" ht="14.25" hidden="false" customHeight="false" outlineLevel="0" collapsed="false">
      <c r="A71" s="1" t="s">
        <v>131</v>
      </c>
      <c r="B71" s="1" t="s">
        <v>132</v>
      </c>
      <c r="C71" s="1"/>
    </row>
    <row r="72" customFormat="false" ht="14.25" hidden="false" customHeight="false" outlineLevel="0" collapsed="false">
      <c r="A72" s="1" t="s">
        <v>133</v>
      </c>
      <c r="B72" s="1" t="s">
        <v>134</v>
      </c>
      <c r="C72" s="1"/>
    </row>
    <row r="73" customFormat="false" ht="14.25" hidden="false" customHeight="false" outlineLevel="0" collapsed="false">
      <c r="A73" s="1" t="s">
        <v>135</v>
      </c>
      <c r="B73" s="1" t="s">
        <v>136</v>
      </c>
      <c r="C73" s="1"/>
    </row>
    <row r="74" customFormat="false" ht="14.25" hidden="false" customHeight="false" outlineLevel="0" collapsed="false">
      <c r="A74" s="1" t="s">
        <v>137</v>
      </c>
      <c r="B74" s="1" t="s">
        <v>138</v>
      </c>
      <c r="C74" s="1"/>
    </row>
    <row r="75" customFormat="false" ht="14.25" hidden="false" customHeight="false" outlineLevel="0" collapsed="false">
      <c r="A75" s="1" t="s">
        <v>139</v>
      </c>
      <c r="B75" s="1" t="s">
        <v>140</v>
      </c>
      <c r="C75" s="1"/>
    </row>
    <row r="76" customFormat="false" ht="14.25" hidden="false" customHeight="false" outlineLevel="0" collapsed="false">
      <c r="A76" s="1" t="s">
        <v>141</v>
      </c>
      <c r="B76" s="1" t="s">
        <v>142</v>
      </c>
      <c r="C76" s="1"/>
    </row>
    <row r="77" customFormat="false" ht="14.25" hidden="false" customHeight="false" outlineLevel="0" collapsed="false">
      <c r="A77" s="1" t="s">
        <v>143</v>
      </c>
      <c r="B77" s="1" t="s">
        <v>144</v>
      </c>
      <c r="C77" s="1"/>
    </row>
    <row r="78" customFormat="false" ht="14.25" hidden="false" customHeight="false" outlineLevel="0" collapsed="false">
      <c r="A78" s="1" t="s">
        <v>145</v>
      </c>
      <c r="B78" s="1" t="s">
        <v>146</v>
      </c>
      <c r="C78" s="1"/>
    </row>
    <row r="79" customFormat="false" ht="14.25" hidden="false" customHeight="false" outlineLevel="0" collapsed="false">
      <c r="A79" s="1" t="s">
        <v>147</v>
      </c>
      <c r="B79" s="1" t="s">
        <v>148</v>
      </c>
      <c r="C79" s="1"/>
    </row>
    <row r="80" customFormat="false" ht="14.25" hidden="false" customHeight="false" outlineLevel="0" collapsed="false">
      <c r="A80" s="1" t="s">
        <v>149</v>
      </c>
      <c r="B80" s="1" t="s">
        <v>150</v>
      </c>
      <c r="C80" s="1"/>
    </row>
    <row r="81" customFormat="false" ht="14.25" hidden="false" customHeight="false" outlineLevel="0" collapsed="false">
      <c r="A81" s="1" t="s">
        <v>151</v>
      </c>
      <c r="B81" s="1" t="s">
        <v>152</v>
      </c>
      <c r="C81" s="1"/>
    </row>
    <row r="82" customFormat="false" ht="14.25" hidden="false" customHeight="false" outlineLevel="0" collapsed="false">
      <c r="A82" s="1" t="s">
        <v>153</v>
      </c>
      <c r="B82" s="1" t="s">
        <v>154</v>
      </c>
      <c r="C82" s="1"/>
    </row>
    <row r="83" customFormat="false" ht="14.25" hidden="false" customHeight="false" outlineLevel="0" collapsed="false">
      <c r="A83" s="1" t="s">
        <v>155</v>
      </c>
      <c r="B83" s="1" t="s">
        <v>156</v>
      </c>
      <c r="C83" s="1"/>
    </row>
    <row r="84" customFormat="false" ht="14.25" hidden="false" customHeight="false" outlineLevel="0" collapsed="false">
      <c r="A84" s="1" t="s">
        <v>157</v>
      </c>
      <c r="B84" s="1" t="s">
        <v>158</v>
      </c>
      <c r="C84" s="1"/>
    </row>
    <row r="85" customFormat="false" ht="14.25" hidden="false" customHeight="false" outlineLevel="0" collapsed="false">
      <c r="A85" s="1" t="s">
        <v>159</v>
      </c>
      <c r="B85" s="1" t="s">
        <v>160</v>
      </c>
      <c r="C85" s="1"/>
    </row>
    <row r="86" customFormat="false" ht="14.25" hidden="false" customHeight="false" outlineLevel="0" collapsed="false">
      <c r="A86" s="1" t="s">
        <v>161</v>
      </c>
      <c r="B86" s="1" t="s">
        <v>162</v>
      </c>
      <c r="C86" s="1"/>
    </row>
    <row r="87" customFormat="false" ht="14.25" hidden="false" customHeight="false" outlineLevel="0" collapsed="false">
      <c r="A87" s="1" t="s">
        <v>163</v>
      </c>
      <c r="B87" s="1" t="s">
        <v>164</v>
      </c>
      <c r="C87" s="1"/>
    </row>
    <row r="88" customFormat="false" ht="14.25" hidden="false" customHeight="false" outlineLevel="0" collapsed="false">
      <c r="A88" s="1" t="s">
        <v>165</v>
      </c>
      <c r="B88" s="1" t="s">
        <v>166</v>
      </c>
      <c r="C88" s="1"/>
    </row>
    <row r="89" customFormat="false" ht="14.25" hidden="false" customHeight="false" outlineLevel="0" collapsed="false">
      <c r="A89" s="1" t="s">
        <v>167</v>
      </c>
      <c r="B89" s="1" t="s">
        <v>168</v>
      </c>
      <c r="C89" s="1"/>
    </row>
    <row r="90" customFormat="false" ht="14.25" hidden="false" customHeight="false" outlineLevel="0" collapsed="false">
      <c r="A90" s="1" t="s">
        <v>169</v>
      </c>
      <c r="B90" s="1" t="s">
        <v>170</v>
      </c>
      <c r="C90" s="1"/>
    </row>
    <row r="91" customFormat="false" ht="14.25" hidden="false" customHeight="false" outlineLevel="0" collapsed="false">
      <c r="A91" s="1" t="s">
        <v>171</v>
      </c>
      <c r="B91" s="1" t="s">
        <v>172</v>
      </c>
      <c r="C91" s="1"/>
    </row>
    <row r="92" customFormat="false" ht="14.25" hidden="false" customHeight="false" outlineLevel="0" collapsed="false">
      <c r="A92" s="1" t="s">
        <v>173</v>
      </c>
      <c r="B92" s="1" t="s">
        <v>174</v>
      </c>
      <c r="C92" s="1"/>
    </row>
    <row r="93" customFormat="false" ht="14.25" hidden="false" customHeight="false" outlineLevel="0" collapsed="false">
      <c r="A93" s="1" t="s">
        <v>175</v>
      </c>
      <c r="B93" s="1" t="s">
        <v>176</v>
      </c>
      <c r="C93" s="1"/>
    </row>
    <row r="94" customFormat="false" ht="14.25" hidden="false" customHeight="false" outlineLevel="0" collapsed="false">
      <c r="A94" s="1" t="s">
        <v>177</v>
      </c>
      <c r="B94" s="1" t="s">
        <v>178</v>
      </c>
      <c r="C94" s="1"/>
    </row>
    <row r="95" customFormat="false" ht="14.25" hidden="false" customHeight="false" outlineLevel="0" collapsed="false">
      <c r="A95" s="1" t="s">
        <v>179</v>
      </c>
      <c r="B95" s="1" t="s">
        <v>180</v>
      </c>
      <c r="C95" s="1"/>
    </row>
    <row r="96" customFormat="false" ht="14.25" hidden="false" customHeight="false" outlineLevel="0" collapsed="false">
      <c r="A96" s="1" t="s">
        <v>181</v>
      </c>
      <c r="B96" s="1" t="s">
        <v>182</v>
      </c>
      <c r="C96" s="1"/>
    </row>
    <row r="97" customFormat="false" ht="14.25" hidden="false" customHeight="false" outlineLevel="0" collapsed="false">
      <c r="A97" s="1" t="s">
        <v>183</v>
      </c>
      <c r="B97" s="1" t="s">
        <v>184</v>
      </c>
      <c r="C97" s="1"/>
    </row>
    <row r="98" customFormat="false" ht="14.25" hidden="false" customHeight="false" outlineLevel="0" collapsed="false">
      <c r="A98" s="1" t="s">
        <v>185</v>
      </c>
      <c r="B98" s="1" t="s">
        <v>186</v>
      </c>
      <c r="C98" s="1"/>
    </row>
    <row r="99" customFormat="false" ht="14.25" hidden="false" customHeight="false" outlineLevel="0" collapsed="false">
      <c r="A99" s="1" t="s">
        <v>187</v>
      </c>
      <c r="B99" s="1" t="s">
        <v>188</v>
      </c>
      <c r="C99" s="1"/>
    </row>
    <row r="100" customFormat="false" ht="14.25" hidden="false" customHeight="false" outlineLevel="0" collapsed="false">
      <c r="A100" s="1" t="s">
        <v>189</v>
      </c>
      <c r="B100" s="1" t="s">
        <v>190</v>
      </c>
      <c r="C100" s="1"/>
    </row>
    <row r="101" customFormat="false" ht="14.25" hidden="false" customHeight="false" outlineLevel="0" collapsed="false">
      <c r="A101" s="1" t="s">
        <v>191</v>
      </c>
      <c r="B101" s="1" t="s">
        <v>192</v>
      </c>
      <c r="C101" s="1"/>
    </row>
    <row r="102" customFormat="false" ht="14.25" hidden="false" customHeight="false" outlineLevel="0" collapsed="false">
      <c r="A102" s="1" t="s">
        <v>193</v>
      </c>
      <c r="B102" s="1" t="s">
        <v>194</v>
      </c>
      <c r="C102" s="1"/>
    </row>
    <row r="103" customFormat="false" ht="14.25" hidden="false" customHeight="false" outlineLevel="0" collapsed="false">
      <c r="A103" s="1" t="s">
        <v>195</v>
      </c>
      <c r="B103" s="1" t="s">
        <v>196</v>
      </c>
      <c r="C103" s="1"/>
    </row>
    <row r="104" customFormat="false" ht="14.25" hidden="false" customHeight="false" outlineLevel="0" collapsed="false">
      <c r="A104" s="1" t="s">
        <v>197</v>
      </c>
      <c r="B104" s="1" t="s">
        <v>198</v>
      </c>
      <c r="C104" s="1"/>
    </row>
    <row r="105" customFormat="false" ht="14.25" hidden="false" customHeight="false" outlineLevel="0" collapsed="false">
      <c r="A105" s="1" t="s">
        <v>199</v>
      </c>
      <c r="B105" s="1" t="s">
        <v>200</v>
      </c>
      <c r="C105" s="1"/>
    </row>
    <row r="106" customFormat="false" ht="14.25" hidden="false" customHeight="false" outlineLevel="0" collapsed="false">
      <c r="A106" s="1" t="s">
        <v>201</v>
      </c>
      <c r="B106" s="1" t="s">
        <v>202</v>
      </c>
      <c r="C106" s="1"/>
    </row>
    <row r="107" customFormat="false" ht="14.25" hidden="false" customHeight="false" outlineLevel="0" collapsed="false">
      <c r="A107" s="1" t="s">
        <v>203</v>
      </c>
      <c r="B107" s="1" t="s">
        <v>204</v>
      </c>
      <c r="C107" s="1"/>
    </row>
    <row r="108" customFormat="false" ht="14.25" hidden="false" customHeight="false" outlineLevel="0" collapsed="false">
      <c r="A108" s="1" t="s">
        <v>205</v>
      </c>
      <c r="B108" s="1" t="s">
        <v>206</v>
      </c>
      <c r="C108" s="1"/>
    </row>
    <row r="109" customFormat="false" ht="14.25" hidden="false" customHeight="false" outlineLevel="0" collapsed="false">
      <c r="A109" s="1" t="s">
        <v>207</v>
      </c>
      <c r="B109" s="1" t="s">
        <v>208</v>
      </c>
      <c r="C109" s="1"/>
    </row>
    <row r="110" customFormat="false" ht="14.25" hidden="false" customHeight="false" outlineLevel="0" collapsed="false">
      <c r="A110" s="1" t="s">
        <v>209</v>
      </c>
      <c r="B110" s="1" t="s">
        <v>206</v>
      </c>
      <c r="C110" s="1"/>
    </row>
    <row r="111" customFormat="false" ht="14.25" hidden="false" customHeight="false" outlineLevel="0" collapsed="false">
      <c r="A111" s="1" t="s">
        <v>210</v>
      </c>
      <c r="B111" s="1" t="s">
        <v>211</v>
      </c>
      <c r="C111" s="1"/>
    </row>
    <row r="112" customFormat="false" ht="14.25" hidden="false" customHeight="false" outlineLevel="0" collapsed="false">
      <c r="A112" s="1" t="s">
        <v>212</v>
      </c>
      <c r="B112" s="1" t="s">
        <v>213</v>
      </c>
      <c r="C112" s="1"/>
    </row>
    <row r="113" customFormat="false" ht="14.25" hidden="false" customHeight="false" outlineLevel="0" collapsed="false">
      <c r="A113" s="1" t="s">
        <v>214</v>
      </c>
      <c r="B113" s="1" t="s">
        <v>215</v>
      </c>
      <c r="C113" s="1"/>
    </row>
    <row r="114" customFormat="false" ht="14.25" hidden="false" customHeight="false" outlineLevel="0" collapsed="false">
      <c r="A114" s="1" t="s">
        <v>216</v>
      </c>
      <c r="B114" s="1" t="s">
        <v>217</v>
      </c>
      <c r="C114" s="1"/>
    </row>
    <row r="115" customFormat="false" ht="14.25" hidden="false" customHeight="false" outlineLevel="0" collapsed="false">
      <c r="A115" s="1" t="s">
        <v>218</v>
      </c>
      <c r="B115" s="1" t="s">
        <v>206</v>
      </c>
      <c r="C115" s="1"/>
    </row>
    <row r="116" customFormat="false" ht="14.25" hidden="false" customHeight="false" outlineLevel="0" collapsed="false">
      <c r="A116" s="1" t="s">
        <v>219</v>
      </c>
      <c r="B116" s="1" t="s">
        <v>220</v>
      </c>
      <c r="C116" s="1"/>
    </row>
    <row r="117" customFormat="false" ht="14.25" hidden="false" customHeight="false" outlineLevel="0" collapsed="false">
      <c r="A117" s="1" t="s">
        <v>221</v>
      </c>
      <c r="B117" s="1" t="s">
        <v>222</v>
      </c>
      <c r="C117" s="1"/>
    </row>
    <row r="118" customFormat="false" ht="14.25" hidden="false" customHeight="false" outlineLevel="0" collapsed="false">
      <c r="A118" s="1" t="s">
        <v>223</v>
      </c>
      <c r="B118" s="1" t="s">
        <v>224</v>
      </c>
      <c r="C118" s="1"/>
    </row>
    <row r="119" customFormat="false" ht="14.25" hidden="false" customHeight="false" outlineLevel="0" collapsed="false">
      <c r="A119" s="1" t="s">
        <v>225</v>
      </c>
      <c r="B119" s="1" t="s">
        <v>226</v>
      </c>
      <c r="C119" s="1"/>
    </row>
    <row r="120" customFormat="false" ht="14.25" hidden="false" customHeight="false" outlineLevel="0" collapsed="false">
      <c r="A120" s="1" t="s">
        <v>227</v>
      </c>
      <c r="B120" s="1" t="s">
        <v>228</v>
      </c>
      <c r="C120" s="1"/>
    </row>
    <row r="121" customFormat="false" ht="14.25" hidden="false" customHeight="false" outlineLevel="0" collapsed="false">
      <c r="A121" s="1" t="s">
        <v>229</v>
      </c>
      <c r="B121" s="1" t="s">
        <v>230</v>
      </c>
      <c r="C121" s="1"/>
    </row>
    <row r="122" customFormat="false" ht="14.25" hidden="false" customHeight="false" outlineLevel="0" collapsed="false">
      <c r="A122" s="1" t="s">
        <v>231</v>
      </c>
      <c r="B122" s="1" t="s">
        <v>232</v>
      </c>
      <c r="C122" s="1"/>
    </row>
    <row r="123" customFormat="false" ht="14.25" hidden="false" customHeight="false" outlineLevel="0" collapsed="false">
      <c r="A123" s="1" t="s">
        <v>233</v>
      </c>
      <c r="B123" s="1" t="s">
        <v>234</v>
      </c>
      <c r="C123" s="1"/>
    </row>
    <row r="124" customFormat="false" ht="14.25" hidden="false" customHeight="false" outlineLevel="0" collapsed="false">
      <c r="A124" s="1" t="s">
        <v>235</v>
      </c>
      <c r="B124" s="1" t="s">
        <v>236</v>
      </c>
      <c r="C124" s="1"/>
    </row>
    <row r="125" customFormat="false" ht="14.25" hidden="false" customHeight="false" outlineLevel="0" collapsed="false">
      <c r="A125" s="1" t="s">
        <v>237</v>
      </c>
      <c r="B125" s="1" t="s">
        <v>238</v>
      </c>
      <c r="C125" s="1"/>
    </row>
    <row r="126" customFormat="false" ht="14.25" hidden="false" customHeight="false" outlineLevel="0" collapsed="false">
      <c r="A126" s="1" t="s">
        <v>239</v>
      </c>
      <c r="B126" s="1" t="s">
        <v>240</v>
      </c>
      <c r="C126" s="1"/>
    </row>
    <row r="127" customFormat="false" ht="14.25" hidden="false" customHeight="false" outlineLevel="0" collapsed="false">
      <c r="A127" s="1" t="s">
        <v>241</v>
      </c>
      <c r="B127" s="1" t="s">
        <v>242</v>
      </c>
      <c r="C127" s="1"/>
    </row>
    <row r="128" customFormat="false" ht="14.25" hidden="false" customHeight="false" outlineLevel="0" collapsed="false">
      <c r="A128" s="1" t="s">
        <v>243</v>
      </c>
      <c r="B128" s="1" t="s">
        <v>244</v>
      </c>
      <c r="C128" s="1"/>
    </row>
    <row r="129" customFormat="false" ht="14.25" hidden="false" customHeight="false" outlineLevel="0" collapsed="false">
      <c r="A129" s="1" t="s">
        <v>245</v>
      </c>
      <c r="B129" s="1" t="s">
        <v>246</v>
      </c>
      <c r="C129" s="1"/>
    </row>
    <row r="130" customFormat="false" ht="14.25" hidden="false" customHeight="false" outlineLevel="0" collapsed="false">
      <c r="A130" s="1" t="s">
        <v>247</v>
      </c>
      <c r="B130" s="1" t="s">
        <v>248</v>
      </c>
      <c r="C130" s="1"/>
    </row>
    <row r="131" customFormat="false" ht="14.25" hidden="false" customHeight="false" outlineLevel="0" collapsed="false">
      <c r="A131" s="1" t="s">
        <v>249</v>
      </c>
      <c r="B131" s="1" t="s">
        <v>250</v>
      </c>
      <c r="C131" s="1"/>
    </row>
    <row r="132" customFormat="false" ht="14.25" hidden="false" customHeight="false" outlineLevel="0" collapsed="false">
      <c r="A132" s="1" t="s">
        <v>251</v>
      </c>
      <c r="B132" s="1" t="s">
        <v>252</v>
      </c>
      <c r="C132" s="1"/>
    </row>
    <row r="133" customFormat="false" ht="14.25" hidden="false" customHeight="false" outlineLevel="0" collapsed="false">
      <c r="A133" s="1" t="s">
        <v>253</v>
      </c>
      <c r="B133" s="1" t="s">
        <v>254</v>
      </c>
      <c r="C133" s="1"/>
    </row>
    <row r="134" customFormat="false" ht="14.25" hidden="false" customHeight="false" outlineLevel="0" collapsed="false">
      <c r="A134" s="1" t="s">
        <v>255</v>
      </c>
      <c r="B134" s="1" t="s">
        <v>256</v>
      </c>
      <c r="C134" s="1"/>
    </row>
    <row r="135" customFormat="false" ht="14.25" hidden="false" customHeight="false" outlineLevel="0" collapsed="false">
      <c r="A135" s="1" t="s">
        <v>257</v>
      </c>
      <c r="B135" s="1" t="s">
        <v>258</v>
      </c>
      <c r="C135" s="1"/>
    </row>
    <row r="136" customFormat="false" ht="14.25" hidden="false" customHeight="false" outlineLevel="0" collapsed="false">
      <c r="A136" s="1" t="s">
        <v>259</v>
      </c>
      <c r="B136" s="1" t="s">
        <v>260</v>
      </c>
      <c r="C136" s="1"/>
    </row>
    <row r="137" customFormat="false" ht="14.25" hidden="false" customHeight="false" outlineLevel="0" collapsed="false">
      <c r="A137" s="1" t="s">
        <v>261</v>
      </c>
      <c r="B137" s="1" t="s">
        <v>262</v>
      </c>
      <c r="C137" s="1"/>
    </row>
    <row r="138" customFormat="false" ht="14.25" hidden="false" customHeight="false" outlineLevel="0" collapsed="false">
      <c r="A138" s="1" t="s">
        <v>263</v>
      </c>
      <c r="B138" s="1" t="s">
        <v>264</v>
      </c>
      <c r="C138" s="1"/>
    </row>
    <row r="139" customFormat="false" ht="14.25" hidden="false" customHeight="false" outlineLevel="0" collapsed="false">
      <c r="A139" s="1" t="s">
        <v>265</v>
      </c>
      <c r="B139" s="1" t="s">
        <v>266</v>
      </c>
      <c r="C139" s="1"/>
    </row>
    <row r="140" customFormat="false" ht="14.25" hidden="false" customHeight="false" outlineLevel="0" collapsed="false">
      <c r="A140" s="1" t="s">
        <v>267</v>
      </c>
      <c r="B140" s="1" t="s">
        <v>268</v>
      </c>
      <c r="C140" s="1"/>
    </row>
    <row r="141" customFormat="false" ht="14.25" hidden="false" customHeight="false" outlineLevel="0" collapsed="false">
      <c r="A141" s="1" t="s">
        <v>269</v>
      </c>
      <c r="B141" s="1" t="s">
        <v>270</v>
      </c>
      <c r="C141" s="1"/>
    </row>
    <row r="142" customFormat="false" ht="14.25" hidden="false" customHeight="false" outlineLevel="0" collapsed="false">
      <c r="A142" s="1" t="s">
        <v>271</v>
      </c>
      <c r="B142" s="1" t="s">
        <v>272</v>
      </c>
      <c r="C142" s="1"/>
    </row>
    <row r="143" customFormat="false" ht="14.25" hidden="false" customHeight="false" outlineLevel="0" collapsed="false">
      <c r="A143" s="1" t="s">
        <v>273</v>
      </c>
      <c r="B143" s="1" t="s">
        <v>274</v>
      </c>
      <c r="C143" s="1"/>
    </row>
    <row r="144" customFormat="false" ht="14.25" hidden="false" customHeight="false" outlineLevel="0" collapsed="false">
      <c r="A144" s="1" t="s">
        <v>275</v>
      </c>
      <c r="B144" s="1" t="s">
        <v>276</v>
      </c>
      <c r="C144" s="1"/>
    </row>
    <row r="145" customFormat="false" ht="14.25" hidden="false" customHeight="false" outlineLevel="0" collapsed="false">
      <c r="A145" s="1" t="s">
        <v>277</v>
      </c>
      <c r="B145" s="1" t="s">
        <v>278</v>
      </c>
      <c r="C145" s="1"/>
    </row>
    <row r="146" customFormat="false" ht="14.25" hidden="false" customHeight="false" outlineLevel="0" collapsed="false">
      <c r="A146" s="1" t="s">
        <v>279</v>
      </c>
      <c r="B146" s="1" t="s">
        <v>280</v>
      </c>
      <c r="C146" s="1"/>
    </row>
    <row r="147" customFormat="false" ht="14.25" hidden="false" customHeight="false" outlineLevel="0" collapsed="false">
      <c r="A147" s="1" t="s">
        <v>281</v>
      </c>
      <c r="B147" s="1" t="s">
        <v>282</v>
      </c>
      <c r="C147" s="1"/>
    </row>
    <row r="148" customFormat="false" ht="14.25" hidden="false" customHeight="false" outlineLevel="0" collapsed="false">
      <c r="A148" s="1" t="s">
        <v>283</v>
      </c>
      <c r="B148" s="1" t="s">
        <v>284</v>
      </c>
      <c r="C148" s="1"/>
    </row>
    <row r="149" customFormat="false" ht="14.25" hidden="false" customHeight="false" outlineLevel="0" collapsed="false">
      <c r="A149" s="1" t="s">
        <v>285</v>
      </c>
      <c r="B149" s="1" t="s">
        <v>286</v>
      </c>
      <c r="C149" s="1"/>
    </row>
    <row r="150" customFormat="false" ht="14.25" hidden="false" customHeight="false" outlineLevel="0" collapsed="false">
      <c r="A150" s="1" t="s">
        <v>287</v>
      </c>
      <c r="B150" s="1" t="s">
        <v>288</v>
      </c>
      <c r="C150" s="1"/>
    </row>
    <row r="151" customFormat="false" ht="14.25" hidden="false" customHeight="false" outlineLevel="0" collapsed="false">
      <c r="A151" s="1" t="s">
        <v>289</v>
      </c>
      <c r="B151" s="1" t="s">
        <v>290</v>
      </c>
      <c r="C151" s="1"/>
    </row>
    <row r="152" customFormat="false" ht="14.25" hidden="false" customHeight="false" outlineLevel="0" collapsed="false">
      <c r="A152" s="1" t="s">
        <v>291</v>
      </c>
      <c r="B152" s="1" t="s">
        <v>292</v>
      </c>
      <c r="C152" s="1"/>
    </row>
    <row r="153" customFormat="false" ht="14.25" hidden="false" customHeight="false" outlineLevel="0" collapsed="false">
      <c r="A153" s="1" t="s">
        <v>293</v>
      </c>
      <c r="B153" s="1" t="s">
        <v>294</v>
      </c>
      <c r="C153" s="1"/>
    </row>
    <row r="154" customFormat="false" ht="14.25" hidden="false" customHeight="false" outlineLevel="0" collapsed="false">
      <c r="A154" s="1" t="s">
        <v>295</v>
      </c>
      <c r="B154" s="1" t="s">
        <v>280</v>
      </c>
      <c r="C154" s="1"/>
    </row>
    <row r="155" customFormat="false" ht="14.25" hidden="false" customHeight="false" outlineLevel="0" collapsed="false">
      <c r="A155" s="1" t="s">
        <v>296</v>
      </c>
      <c r="B155" s="1" t="s">
        <v>297</v>
      </c>
      <c r="C155" s="1"/>
    </row>
    <row r="156" customFormat="false" ht="14.25" hidden="false" customHeight="false" outlineLevel="0" collapsed="false">
      <c r="A156" s="1" t="s">
        <v>298</v>
      </c>
      <c r="B156" s="1" t="s">
        <v>299</v>
      </c>
      <c r="C156" s="1"/>
    </row>
    <row r="157" customFormat="false" ht="14.25" hidden="false" customHeight="false" outlineLevel="0" collapsed="false">
      <c r="A157" s="1" t="s">
        <v>300</v>
      </c>
      <c r="B157" s="1" t="s">
        <v>301</v>
      </c>
      <c r="C157" s="1"/>
    </row>
    <row r="158" customFormat="false" ht="14.25" hidden="false" customHeight="false" outlineLevel="0" collapsed="false">
      <c r="A158" s="1" t="s">
        <v>302</v>
      </c>
      <c r="B158" s="1" t="s">
        <v>303</v>
      </c>
      <c r="C158" s="1"/>
    </row>
    <row r="159" customFormat="false" ht="14.25" hidden="false" customHeight="false" outlineLevel="0" collapsed="false">
      <c r="A159" s="1" t="s">
        <v>304</v>
      </c>
      <c r="B159" s="1" t="s">
        <v>305</v>
      </c>
      <c r="C159" s="1"/>
    </row>
    <row r="160" customFormat="false" ht="14.25" hidden="false" customHeight="false" outlineLevel="0" collapsed="false">
      <c r="A160" s="1" t="s">
        <v>306</v>
      </c>
      <c r="B160" s="1" t="s">
        <v>307</v>
      </c>
      <c r="C160" s="1"/>
    </row>
    <row r="161" customFormat="false" ht="14.25" hidden="false" customHeight="false" outlineLevel="0" collapsed="false">
      <c r="A161" s="1" t="s">
        <v>308</v>
      </c>
      <c r="B161" s="1" t="s">
        <v>307</v>
      </c>
      <c r="C161" s="1"/>
    </row>
    <row r="162" customFormat="false" ht="14.25" hidden="false" customHeight="false" outlineLevel="0" collapsed="false">
      <c r="A162" s="1" t="s">
        <v>309</v>
      </c>
      <c r="B162" s="1" t="s">
        <v>310</v>
      </c>
      <c r="C162" s="1"/>
    </row>
    <row r="163" customFormat="false" ht="14.25" hidden="false" customHeight="false" outlineLevel="0" collapsed="false">
      <c r="A163" s="1" t="s">
        <v>311</v>
      </c>
      <c r="B163" s="1" t="s">
        <v>312</v>
      </c>
      <c r="C163" s="1"/>
    </row>
    <row r="164" customFormat="false" ht="14.25" hidden="false" customHeight="false" outlineLevel="0" collapsed="false">
      <c r="A164" s="1" t="s">
        <v>313</v>
      </c>
      <c r="B164" s="1" t="s">
        <v>314</v>
      </c>
      <c r="C164" s="1"/>
    </row>
    <row r="165" customFormat="false" ht="14.25" hidden="false" customHeight="false" outlineLevel="0" collapsed="false">
      <c r="A165" s="1" t="s">
        <v>315</v>
      </c>
      <c r="B165" s="1" t="s">
        <v>316</v>
      </c>
      <c r="C165" s="1"/>
    </row>
    <row r="166" customFormat="false" ht="14.25" hidden="false" customHeight="false" outlineLevel="0" collapsed="false">
      <c r="A166" s="1" t="s">
        <v>317</v>
      </c>
      <c r="B166" s="1" t="s">
        <v>318</v>
      </c>
      <c r="C166" s="1"/>
    </row>
    <row r="167" customFormat="false" ht="14.25" hidden="false" customHeight="false" outlineLevel="0" collapsed="false">
      <c r="A167" s="1" t="s">
        <v>319</v>
      </c>
      <c r="B167" s="1" t="s">
        <v>320</v>
      </c>
      <c r="C167" s="1"/>
    </row>
    <row r="168" customFormat="false" ht="14.25" hidden="false" customHeight="false" outlineLevel="0" collapsed="false">
      <c r="A168" s="1" t="s">
        <v>321</v>
      </c>
      <c r="B168" s="1" t="s">
        <v>322</v>
      </c>
      <c r="C168" s="1"/>
    </row>
    <row r="169" customFormat="false" ht="14.25" hidden="false" customHeight="false" outlineLevel="0" collapsed="false">
      <c r="A169" s="1" t="s">
        <v>323</v>
      </c>
      <c r="B169" s="1" t="s">
        <v>324</v>
      </c>
      <c r="C169" s="1"/>
    </row>
    <row r="170" customFormat="false" ht="14.25" hidden="false" customHeight="false" outlineLevel="0" collapsed="false">
      <c r="A170" s="1" t="s">
        <v>325</v>
      </c>
      <c r="B170" s="1" t="s">
        <v>326</v>
      </c>
      <c r="C170" s="1"/>
    </row>
    <row r="171" customFormat="false" ht="14.25" hidden="false" customHeight="false" outlineLevel="0" collapsed="false">
      <c r="A171" s="1" t="s">
        <v>327</v>
      </c>
      <c r="B171" s="1" t="s">
        <v>328</v>
      </c>
      <c r="C171" s="1"/>
    </row>
    <row r="172" customFormat="false" ht="14.25" hidden="false" customHeight="false" outlineLevel="0" collapsed="false">
      <c r="A172" s="1" t="s">
        <v>329</v>
      </c>
      <c r="B172" s="1" t="s">
        <v>280</v>
      </c>
      <c r="C172" s="1"/>
    </row>
    <row r="173" customFormat="false" ht="14.25" hidden="false" customHeight="false" outlineLevel="0" collapsed="false">
      <c r="A173" s="1" t="s">
        <v>330</v>
      </c>
      <c r="B173" s="1" t="s">
        <v>331</v>
      </c>
      <c r="C173" s="1"/>
    </row>
    <row r="174" customFormat="false" ht="14.25" hidden="false" customHeight="false" outlineLevel="0" collapsed="false">
      <c r="A174" s="1" t="s">
        <v>332</v>
      </c>
      <c r="B174" s="1" t="s">
        <v>333</v>
      </c>
      <c r="C174" s="1"/>
    </row>
    <row r="175" customFormat="false" ht="14.25" hidden="false" customHeight="false" outlineLevel="0" collapsed="false">
      <c r="A175" s="1" t="s">
        <v>334</v>
      </c>
      <c r="B175" s="1" t="s">
        <v>335</v>
      </c>
      <c r="C175" s="1"/>
    </row>
    <row r="176" customFormat="false" ht="14.25" hidden="false" customHeight="false" outlineLevel="0" collapsed="false">
      <c r="A176" s="1" t="s">
        <v>336</v>
      </c>
      <c r="B176" s="1" t="s">
        <v>337</v>
      </c>
      <c r="C176" s="1"/>
    </row>
    <row r="177" customFormat="false" ht="14.25" hidden="false" customHeight="false" outlineLevel="0" collapsed="false">
      <c r="A177" s="1" t="s">
        <v>338</v>
      </c>
      <c r="B177" s="1" t="s">
        <v>339</v>
      </c>
      <c r="C177" s="1"/>
    </row>
    <row r="178" customFormat="false" ht="14.25" hidden="false" customHeight="false" outlineLevel="0" collapsed="false">
      <c r="A178" s="1" t="s">
        <v>340</v>
      </c>
      <c r="B178" s="1" t="s">
        <v>316</v>
      </c>
      <c r="C178" s="1"/>
    </row>
    <row r="179" customFormat="false" ht="14.25" hidden="false" customHeight="false" outlineLevel="0" collapsed="false">
      <c r="A179" s="1" t="s">
        <v>341</v>
      </c>
      <c r="B179" s="1" t="s">
        <v>342</v>
      </c>
      <c r="C179" s="1"/>
    </row>
    <row r="180" customFormat="false" ht="14.25" hidden="false" customHeight="false" outlineLevel="0" collapsed="false">
      <c r="A180" s="1" t="s">
        <v>343</v>
      </c>
      <c r="B180" s="1" t="s">
        <v>344</v>
      </c>
      <c r="C180" s="1"/>
    </row>
    <row r="181" customFormat="false" ht="14.25" hidden="false" customHeight="false" outlineLevel="0" collapsed="false">
      <c r="A181" s="1" t="s">
        <v>345</v>
      </c>
      <c r="B181" s="1" t="s">
        <v>346</v>
      </c>
      <c r="C181" s="1"/>
    </row>
    <row r="182" customFormat="false" ht="14.25" hidden="false" customHeight="false" outlineLevel="0" collapsed="false">
      <c r="A182" s="1" t="s">
        <v>347</v>
      </c>
      <c r="B182" s="1" t="s">
        <v>307</v>
      </c>
      <c r="C182" s="1"/>
    </row>
    <row r="183" customFormat="false" ht="14.25" hidden="false" customHeight="false" outlineLevel="0" collapsed="false">
      <c r="A183" s="1" t="s">
        <v>348</v>
      </c>
      <c r="B183" s="1" t="s">
        <v>349</v>
      </c>
      <c r="C183" s="1"/>
    </row>
    <row r="184" customFormat="false" ht="14.25" hidden="false" customHeight="false" outlineLevel="0" collapsed="false">
      <c r="A184" s="1" t="s">
        <v>350</v>
      </c>
      <c r="B184" s="1" t="s">
        <v>351</v>
      </c>
      <c r="C184" s="1"/>
    </row>
    <row r="185" customFormat="false" ht="14.25" hidden="false" customHeight="false" outlineLevel="0" collapsed="false">
      <c r="A185" s="1" t="s">
        <v>352</v>
      </c>
      <c r="B185" s="1" t="s">
        <v>353</v>
      </c>
      <c r="C185" s="1"/>
    </row>
    <row r="186" customFormat="false" ht="14.25" hidden="false" customHeight="false" outlineLevel="0" collapsed="false">
      <c r="A186" s="1" t="s">
        <v>354</v>
      </c>
      <c r="B186" s="1" t="s">
        <v>355</v>
      </c>
      <c r="C186" s="1"/>
    </row>
    <row r="187" customFormat="false" ht="14.25" hidden="false" customHeight="false" outlineLevel="0" collapsed="false">
      <c r="A187" s="1" t="s">
        <v>356</v>
      </c>
      <c r="B187" s="1" t="s">
        <v>357</v>
      </c>
      <c r="C187" s="1"/>
    </row>
    <row r="188" customFormat="false" ht="14.25" hidden="false" customHeight="false" outlineLevel="0" collapsed="false">
      <c r="A188" s="1" t="s">
        <v>358</v>
      </c>
      <c r="B188" s="1" t="s">
        <v>359</v>
      </c>
      <c r="C188" s="1"/>
    </row>
    <row r="189" customFormat="false" ht="14.25" hidden="false" customHeight="false" outlineLevel="0" collapsed="false">
      <c r="A189" s="1" t="s">
        <v>360</v>
      </c>
      <c r="B189" s="1" t="s">
        <v>361</v>
      </c>
      <c r="C189" s="1"/>
    </row>
    <row r="190" customFormat="false" ht="14.25" hidden="false" customHeight="false" outlineLevel="0" collapsed="false">
      <c r="A190" s="1" t="s">
        <v>362</v>
      </c>
      <c r="B190" s="1" t="s">
        <v>363</v>
      </c>
      <c r="C190" s="1"/>
    </row>
    <row r="191" customFormat="false" ht="14.25" hidden="false" customHeight="false" outlineLevel="0" collapsed="false">
      <c r="A191" s="1" t="s">
        <v>364</v>
      </c>
      <c r="B191" s="1" t="s">
        <v>365</v>
      </c>
      <c r="C191" s="1"/>
    </row>
    <row r="192" customFormat="false" ht="14.25" hidden="false" customHeight="false" outlineLevel="0" collapsed="false">
      <c r="A192" s="1" t="s">
        <v>366</v>
      </c>
      <c r="B192" s="1" t="s">
        <v>367</v>
      </c>
      <c r="C192" s="1"/>
    </row>
    <row r="193" customFormat="false" ht="14.25" hidden="false" customHeight="false" outlineLevel="0" collapsed="false">
      <c r="A193" s="1" t="s">
        <v>368</v>
      </c>
      <c r="B193" s="1" t="s">
        <v>369</v>
      </c>
      <c r="C193" s="1"/>
    </row>
    <row r="194" customFormat="false" ht="14.25" hidden="false" customHeight="false" outlineLevel="0" collapsed="false">
      <c r="A194" s="1" t="s">
        <v>370</v>
      </c>
      <c r="B194" s="1" t="s">
        <v>371</v>
      </c>
      <c r="C194" s="1"/>
    </row>
    <row r="195" customFormat="false" ht="14.25" hidden="false" customHeight="false" outlineLevel="0" collapsed="false">
      <c r="A195" s="1" t="s">
        <v>372</v>
      </c>
      <c r="B195" s="1" t="s">
        <v>373</v>
      </c>
      <c r="C195" s="1"/>
    </row>
    <row r="196" customFormat="false" ht="14.25" hidden="false" customHeight="false" outlineLevel="0" collapsed="false">
      <c r="A196" s="1" t="s">
        <v>374</v>
      </c>
      <c r="B196" s="1" t="s">
        <v>375</v>
      </c>
      <c r="C196" s="1"/>
    </row>
    <row r="197" customFormat="false" ht="14.25" hidden="false" customHeight="false" outlineLevel="0" collapsed="false">
      <c r="A197" s="1" t="s">
        <v>376</v>
      </c>
      <c r="B197" s="1" t="s">
        <v>377</v>
      </c>
      <c r="C197" s="1"/>
    </row>
    <row r="198" customFormat="false" ht="14.25" hidden="false" customHeight="false" outlineLevel="0" collapsed="false">
      <c r="A198" s="1" t="s">
        <v>378</v>
      </c>
      <c r="B198" s="1" t="s">
        <v>379</v>
      </c>
      <c r="C198" s="1"/>
    </row>
    <row r="199" customFormat="false" ht="14.25" hidden="false" customHeight="false" outlineLevel="0" collapsed="false">
      <c r="A199" s="1" t="s">
        <v>380</v>
      </c>
      <c r="B199" s="1" t="s">
        <v>381</v>
      </c>
      <c r="C199" s="1"/>
    </row>
    <row r="200" customFormat="false" ht="14.25" hidden="false" customHeight="false" outlineLevel="0" collapsed="false">
      <c r="A200" s="1" t="s">
        <v>382</v>
      </c>
      <c r="B200" s="1" t="s">
        <v>373</v>
      </c>
      <c r="C200" s="1"/>
    </row>
    <row r="201" customFormat="false" ht="14.25" hidden="false" customHeight="false" outlineLevel="0" collapsed="false">
      <c r="A201" s="1" t="s">
        <v>383</v>
      </c>
      <c r="B201" s="1" t="s">
        <v>384</v>
      </c>
      <c r="C201" s="1"/>
    </row>
    <row r="202" customFormat="false" ht="14.25" hidden="false" customHeight="false" outlineLevel="0" collapsed="false">
      <c r="A202" s="1" t="s">
        <v>385</v>
      </c>
      <c r="B202" s="1" t="s">
        <v>386</v>
      </c>
      <c r="C202" s="1"/>
    </row>
    <row r="203" customFormat="false" ht="14.25" hidden="false" customHeight="false" outlineLevel="0" collapsed="false">
      <c r="A203" s="1" t="s">
        <v>387</v>
      </c>
      <c r="B203" s="1" t="s">
        <v>388</v>
      </c>
      <c r="C203" s="1"/>
    </row>
    <row r="204" customFormat="false" ht="14.25" hidden="false" customHeight="false" outlineLevel="0" collapsed="false">
      <c r="A204" s="1" t="s">
        <v>389</v>
      </c>
      <c r="B204" s="1" t="s">
        <v>390</v>
      </c>
      <c r="C204" s="1"/>
    </row>
    <row r="205" customFormat="false" ht="14.25" hidden="false" customHeight="false" outlineLevel="0" collapsed="false">
      <c r="A205" s="1" t="s">
        <v>391</v>
      </c>
      <c r="B205" s="1" t="s">
        <v>392</v>
      </c>
      <c r="C205" s="1"/>
    </row>
    <row r="206" customFormat="false" ht="14.25" hidden="false" customHeight="false" outlineLevel="0" collapsed="false">
      <c r="A206" s="1" t="s">
        <v>393</v>
      </c>
      <c r="B206" s="1" t="s">
        <v>394</v>
      </c>
      <c r="C206" s="1"/>
    </row>
    <row r="207" customFormat="false" ht="14.25" hidden="false" customHeight="false" outlineLevel="0" collapsed="false">
      <c r="A207" s="1" t="s">
        <v>395</v>
      </c>
      <c r="B207" s="1" t="s">
        <v>396</v>
      </c>
      <c r="C207" s="1"/>
    </row>
    <row r="208" customFormat="false" ht="14.25" hidden="false" customHeight="false" outlineLevel="0" collapsed="false">
      <c r="A208" s="1" t="s">
        <v>397</v>
      </c>
      <c r="B208" s="1" t="s">
        <v>398</v>
      </c>
      <c r="C208" s="1"/>
    </row>
    <row r="209" customFormat="false" ht="14.25" hidden="false" customHeight="false" outlineLevel="0" collapsed="false">
      <c r="A209" s="1" t="s">
        <v>399</v>
      </c>
      <c r="B209" s="1" t="s">
        <v>400</v>
      </c>
      <c r="C209" s="1"/>
    </row>
    <row r="210" customFormat="false" ht="14.25" hidden="false" customHeight="false" outlineLevel="0" collapsed="false">
      <c r="A210" s="1" t="s">
        <v>401</v>
      </c>
      <c r="B210" s="1" t="s">
        <v>402</v>
      </c>
      <c r="C210" s="1"/>
    </row>
    <row r="211" customFormat="false" ht="14.25" hidden="false" customHeight="false" outlineLevel="0" collapsed="false">
      <c r="A211" s="1" t="s">
        <v>403</v>
      </c>
      <c r="B211" s="1" t="s">
        <v>402</v>
      </c>
      <c r="C211" s="1"/>
    </row>
    <row r="212" customFormat="false" ht="14.25" hidden="false" customHeight="false" outlineLevel="0" collapsed="false">
      <c r="A212" s="1" t="s">
        <v>404</v>
      </c>
      <c r="B212" s="1" t="s">
        <v>405</v>
      </c>
      <c r="C212" s="1"/>
    </row>
    <row r="213" customFormat="false" ht="14.25" hidden="false" customHeight="false" outlineLevel="0" collapsed="false">
      <c r="A213" s="1" t="s">
        <v>406</v>
      </c>
      <c r="B213" s="1" t="s">
        <v>407</v>
      </c>
      <c r="C213" s="1"/>
    </row>
    <row r="214" customFormat="false" ht="14.25" hidden="false" customHeight="false" outlineLevel="0" collapsed="false">
      <c r="A214" s="1" t="s">
        <v>408</v>
      </c>
      <c r="B214" s="1" t="s">
        <v>409</v>
      </c>
      <c r="C214" s="1"/>
    </row>
    <row r="215" customFormat="false" ht="14.25" hidden="false" customHeight="false" outlineLevel="0" collapsed="false">
      <c r="A215" s="1" t="s">
        <v>410</v>
      </c>
      <c r="B215" s="1" t="s">
        <v>373</v>
      </c>
      <c r="C215" s="1"/>
    </row>
    <row r="216" customFormat="false" ht="14.25" hidden="false" customHeight="false" outlineLevel="0" collapsed="false">
      <c r="A216" s="1" t="s">
        <v>411</v>
      </c>
      <c r="B216" s="1" t="s">
        <v>412</v>
      </c>
      <c r="C216" s="1"/>
    </row>
    <row r="217" customFormat="false" ht="14.25" hidden="false" customHeight="false" outlineLevel="0" collapsed="false">
      <c r="A217" s="1" t="s">
        <v>413</v>
      </c>
      <c r="B217" s="1" t="s">
        <v>414</v>
      </c>
      <c r="C217" s="1"/>
    </row>
    <row r="218" customFormat="false" ht="14.25" hidden="false" customHeight="false" outlineLevel="0" collapsed="false">
      <c r="A218" s="1" t="s">
        <v>415</v>
      </c>
      <c r="B218" s="1" t="s">
        <v>416</v>
      </c>
      <c r="C218" s="1"/>
    </row>
    <row r="219" customFormat="false" ht="14.25" hidden="false" customHeight="false" outlineLevel="0" collapsed="false">
      <c r="A219" s="1" t="s">
        <v>417</v>
      </c>
      <c r="B219" s="1" t="s">
        <v>418</v>
      </c>
      <c r="C219" s="1"/>
    </row>
    <row r="220" customFormat="false" ht="14.25" hidden="false" customHeight="false" outlineLevel="0" collapsed="false">
      <c r="A220" s="1" t="s">
        <v>419</v>
      </c>
      <c r="B220" s="1" t="s">
        <v>420</v>
      </c>
      <c r="C220" s="1"/>
    </row>
    <row r="221" customFormat="false" ht="14.25" hidden="false" customHeight="false" outlineLevel="0" collapsed="false">
      <c r="A221" s="1" t="s">
        <v>421</v>
      </c>
      <c r="B221" s="1" t="s">
        <v>422</v>
      </c>
      <c r="C221" s="1"/>
    </row>
    <row r="222" customFormat="false" ht="14.25" hidden="false" customHeight="false" outlineLevel="0" collapsed="false">
      <c r="A222" s="1" t="s">
        <v>423</v>
      </c>
      <c r="B222" s="1" t="s">
        <v>424</v>
      </c>
      <c r="C222" s="1"/>
    </row>
    <row r="223" customFormat="false" ht="14.25" hidden="false" customHeight="false" outlineLevel="0" collapsed="false">
      <c r="A223" s="1" t="s">
        <v>425</v>
      </c>
      <c r="B223" s="1" t="s">
        <v>426</v>
      </c>
      <c r="C223" s="1"/>
    </row>
    <row r="224" customFormat="false" ht="14.25" hidden="false" customHeight="false" outlineLevel="0" collapsed="false">
      <c r="A224" s="1" t="s">
        <v>427</v>
      </c>
      <c r="B224" s="1" t="s">
        <v>428</v>
      </c>
      <c r="C224" s="1"/>
    </row>
    <row r="225" customFormat="false" ht="14.25" hidden="false" customHeight="false" outlineLevel="0" collapsed="false">
      <c r="A225" s="1" t="s">
        <v>429</v>
      </c>
      <c r="B225" s="1" t="s">
        <v>430</v>
      </c>
      <c r="C225" s="1"/>
    </row>
    <row r="226" customFormat="false" ht="14.25" hidden="false" customHeight="false" outlineLevel="0" collapsed="false">
      <c r="A226" s="1" t="s">
        <v>431</v>
      </c>
      <c r="B226" s="1" t="s">
        <v>432</v>
      </c>
      <c r="C226" s="1"/>
    </row>
    <row r="227" customFormat="false" ht="14.25" hidden="false" customHeight="false" outlineLevel="0" collapsed="false">
      <c r="A227" s="1" t="s">
        <v>433</v>
      </c>
      <c r="B227" s="1" t="s">
        <v>434</v>
      </c>
      <c r="C227" s="1"/>
    </row>
    <row r="228" customFormat="false" ht="14.25" hidden="false" customHeight="false" outlineLevel="0" collapsed="false">
      <c r="A228" s="1" t="s">
        <v>435</v>
      </c>
      <c r="B228" s="1" t="s">
        <v>436</v>
      </c>
      <c r="C228" s="1"/>
    </row>
    <row r="229" customFormat="false" ht="14.25" hidden="false" customHeight="false" outlineLevel="0" collapsed="false">
      <c r="A229" s="1" t="s">
        <v>437</v>
      </c>
      <c r="B229" s="1" t="s">
        <v>438</v>
      </c>
      <c r="C229" s="1"/>
    </row>
    <row r="230" customFormat="false" ht="14.25" hidden="false" customHeight="false" outlineLevel="0" collapsed="false">
      <c r="A230" s="1" t="s">
        <v>439</v>
      </c>
      <c r="B230" s="1" t="s">
        <v>418</v>
      </c>
      <c r="C230" s="1"/>
    </row>
    <row r="231" customFormat="false" ht="14.25" hidden="false" customHeight="false" outlineLevel="0" collapsed="false">
      <c r="A231" s="1" t="s">
        <v>440</v>
      </c>
      <c r="B231" s="1" t="s">
        <v>441</v>
      </c>
      <c r="C231" s="1"/>
    </row>
    <row r="232" customFormat="false" ht="14.25" hidden="false" customHeight="false" outlineLevel="0" collapsed="false">
      <c r="A232" s="1" t="s">
        <v>442</v>
      </c>
      <c r="B232" s="1" t="s">
        <v>443</v>
      </c>
      <c r="C232" s="1"/>
    </row>
    <row r="233" customFormat="false" ht="14.25" hidden="false" customHeight="false" outlineLevel="0" collapsed="false">
      <c r="A233" s="1" t="s">
        <v>444</v>
      </c>
      <c r="B233" s="1" t="s">
        <v>445</v>
      </c>
      <c r="C233" s="1"/>
    </row>
    <row r="234" customFormat="false" ht="14.25" hidden="false" customHeight="false" outlineLevel="0" collapsed="false">
      <c r="A234" s="1" t="s">
        <v>446</v>
      </c>
      <c r="B234" s="1" t="s">
        <v>420</v>
      </c>
      <c r="C234" s="1"/>
    </row>
    <row r="235" customFormat="false" ht="14.25" hidden="false" customHeight="false" outlineLevel="0" collapsed="false">
      <c r="A235" s="1" t="s">
        <v>447</v>
      </c>
      <c r="B235" s="1" t="s">
        <v>448</v>
      </c>
      <c r="C235" s="1"/>
    </row>
    <row r="236" customFormat="false" ht="14.25" hidden="false" customHeight="false" outlineLevel="0" collapsed="false">
      <c r="A236" s="1" t="s">
        <v>449</v>
      </c>
      <c r="B236" s="1" t="s">
        <v>450</v>
      </c>
      <c r="C236" s="1"/>
    </row>
    <row r="237" customFormat="false" ht="14.25" hidden="false" customHeight="false" outlineLevel="0" collapsed="false">
      <c r="A237" s="1" t="s">
        <v>451</v>
      </c>
      <c r="B237" s="1" t="s">
        <v>452</v>
      </c>
      <c r="C237" s="1"/>
    </row>
    <row r="238" customFormat="false" ht="14.25" hidden="false" customHeight="false" outlineLevel="0" collapsed="false">
      <c r="A238" s="1" t="s">
        <v>453</v>
      </c>
      <c r="B238" s="1" t="s">
        <v>454</v>
      </c>
      <c r="C238" s="1"/>
    </row>
    <row r="239" customFormat="false" ht="14.25" hidden="false" customHeight="false" outlineLevel="0" collapsed="false">
      <c r="A239" s="1" t="s">
        <v>455</v>
      </c>
      <c r="B239" s="1" t="s">
        <v>456</v>
      </c>
      <c r="C239" s="1"/>
    </row>
    <row r="240" customFormat="false" ht="14.25" hidden="false" customHeight="false" outlineLevel="0" collapsed="false">
      <c r="A240" s="1" t="s">
        <v>457</v>
      </c>
      <c r="B240" s="1" t="s">
        <v>458</v>
      </c>
      <c r="C240" s="1"/>
    </row>
    <row r="241" customFormat="false" ht="14.25" hidden="false" customHeight="false" outlineLevel="0" collapsed="false">
      <c r="A241" s="1" t="s">
        <v>459</v>
      </c>
      <c r="B241" s="1" t="s">
        <v>460</v>
      </c>
      <c r="C241" s="1"/>
    </row>
    <row r="242" customFormat="false" ht="14.25" hidden="false" customHeight="false" outlineLevel="0" collapsed="false">
      <c r="A242" s="1" t="s">
        <v>461</v>
      </c>
      <c r="B242" s="1" t="s">
        <v>462</v>
      </c>
      <c r="C242" s="1"/>
    </row>
    <row r="243" customFormat="false" ht="14.25" hidden="false" customHeight="false" outlineLevel="0" collapsed="false">
      <c r="A243" s="1" t="s">
        <v>463</v>
      </c>
      <c r="B243" s="1" t="s">
        <v>464</v>
      </c>
      <c r="C243" s="1"/>
    </row>
    <row r="244" customFormat="false" ht="14.25" hidden="false" customHeight="false" outlineLevel="0" collapsed="false">
      <c r="A244" s="1" t="s">
        <v>465</v>
      </c>
      <c r="B244" s="1" t="s">
        <v>466</v>
      </c>
      <c r="C244" s="1"/>
    </row>
    <row r="245" customFormat="false" ht="14.25" hidden="false" customHeight="false" outlineLevel="0" collapsed="false">
      <c r="A245" s="1" t="s">
        <v>467</v>
      </c>
      <c r="B245" s="1" t="s">
        <v>466</v>
      </c>
      <c r="C245" s="1"/>
    </row>
    <row r="246" customFormat="false" ht="14.25" hidden="false" customHeight="false" outlineLevel="0" collapsed="false">
      <c r="A246" s="1" t="s">
        <v>468</v>
      </c>
      <c r="B246" s="1" t="s">
        <v>469</v>
      </c>
      <c r="C246" s="1"/>
    </row>
    <row r="247" customFormat="false" ht="14.25" hidden="false" customHeight="false" outlineLevel="0" collapsed="false">
      <c r="A247" s="1" t="s">
        <v>470</v>
      </c>
      <c r="B247" s="1" t="s">
        <v>471</v>
      </c>
      <c r="C247" s="1"/>
    </row>
    <row r="248" customFormat="false" ht="14.25" hidden="false" customHeight="false" outlineLevel="0" collapsed="false">
      <c r="A248" s="1" t="s">
        <v>472</v>
      </c>
      <c r="B248" s="1" t="s">
        <v>473</v>
      </c>
      <c r="C248" s="1"/>
    </row>
    <row r="249" customFormat="false" ht="14.25" hidden="false" customHeight="false" outlineLevel="0" collapsed="false">
      <c r="A249" s="1" t="s">
        <v>474</v>
      </c>
      <c r="B249" s="1" t="s">
        <v>475</v>
      </c>
      <c r="C249" s="1"/>
    </row>
    <row r="250" customFormat="false" ht="14.25" hidden="false" customHeight="false" outlineLevel="0" collapsed="false">
      <c r="A250" s="1" t="s">
        <v>476</v>
      </c>
      <c r="B250" s="1" t="s">
        <v>477</v>
      </c>
      <c r="C250" s="1"/>
    </row>
    <row r="251" customFormat="false" ht="14.25" hidden="false" customHeight="false" outlineLevel="0" collapsed="false">
      <c r="A251" s="1" t="s">
        <v>478</v>
      </c>
      <c r="B251" s="1" t="s">
        <v>479</v>
      </c>
      <c r="C251" s="1"/>
    </row>
    <row r="252" customFormat="false" ht="14.25" hidden="false" customHeight="false" outlineLevel="0" collapsed="false">
      <c r="A252" s="1" t="s">
        <v>480</v>
      </c>
      <c r="B252" s="1" t="s">
        <v>307</v>
      </c>
      <c r="C252" s="1"/>
    </row>
    <row r="253" customFormat="false" ht="14.25" hidden="false" customHeight="false" outlineLevel="0" collapsed="false">
      <c r="A253" s="1" t="s">
        <v>481</v>
      </c>
      <c r="B253" s="1" t="s">
        <v>482</v>
      </c>
      <c r="C253" s="1"/>
    </row>
    <row r="254" customFormat="false" ht="14.25" hidden="false" customHeight="false" outlineLevel="0" collapsed="false">
      <c r="A254" s="1" t="s">
        <v>483</v>
      </c>
      <c r="B254" s="1" t="s">
        <v>307</v>
      </c>
      <c r="C254" s="1"/>
    </row>
    <row r="255" customFormat="false" ht="14.25" hidden="false" customHeight="false" outlineLevel="0" collapsed="false">
      <c r="A255" s="1" t="s">
        <v>484</v>
      </c>
      <c r="B255" s="1" t="s">
        <v>485</v>
      </c>
      <c r="C255" s="1"/>
    </row>
    <row r="256" customFormat="false" ht="14.25" hidden="false" customHeight="false" outlineLevel="0" collapsed="false">
      <c r="A256" s="1" t="s">
        <v>486</v>
      </c>
      <c r="B256" s="1" t="s">
        <v>487</v>
      </c>
      <c r="C256" s="1"/>
    </row>
    <row r="257" customFormat="false" ht="14.25" hidden="false" customHeight="false" outlineLevel="0" collapsed="false">
      <c r="A257" s="1" t="s">
        <v>488</v>
      </c>
      <c r="B257" s="1" t="s">
        <v>489</v>
      </c>
      <c r="C257" s="1"/>
    </row>
    <row r="258" customFormat="false" ht="14.25" hidden="false" customHeight="false" outlineLevel="0" collapsed="false">
      <c r="A258" s="1" t="s">
        <v>490</v>
      </c>
      <c r="B258" s="1" t="s">
        <v>491</v>
      </c>
      <c r="C258" s="1"/>
    </row>
    <row r="259" customFormat="false" ht="14.25" hidden="false" customHeight="false" outlineLevel="0" collapsed="false">
      <c r="A259" s="1" t="s">
        <v>492</v>
      </c>
      <c r="B259" s="1" t="s">
        <v>493</v>
      </c>
      <c r="C259" s="1"/>
    </row>
    <row r="260" customFormat="false" ht="14.25" hidden="false" customHeight="false" outlineLevel="0" collapsed="false">
      <c r="A260" s="1" t="s">
        <v>494</v>
      </c>
      <c r="B260" s="1" t="s">
        <v>307</v>
      </c>
      <c r="C260" s="1"/>
    </row>
    <row r="261" customFormat="false" ht="14.25" hidden="false" customHeight="false" outlineLevel="0" collapsed="false">
      <c r="A261" s="1" t="s">
        <v>495</v>
      </c>
      <c r="B261" s="1" t="s">
        <v>466</v>
      </c>
      <c r="C261" s="1"/>
    </row>
    <row r="262" customFormat="false" ht="14.25" hidden="false" customHeight="false" outlineLevel="0" collapsed="false">
      <c r="A262" s="1" t="s">
        <v>496</v>
      </c>
      <c r="B262" s="1" t="s">
        <v>497</v>
      </c>
      <c r="C262" s="1"/>
    </row>
    <row r="263" customFormat="false" ht="14.25" hidden="false" customHeight="false" outlineLevel="0" collapsed="false">
      <c r="A263" s="1" t="s">
        <v>498</v>
      </c>
      <c r="B263" s="1" t="s">
        <v>499</v>
      </c>
      <c r="C263" s="1"/>
    </row>
    <row r="264" customFormat="false" ht="14.25" hidden="false" customHeight="false" outlineLevel="0" collapsed="false">
      <c r="A264" s="1" t="s">
        <v>500</v>
      </c>
      <c r="B264" s="1" t="s">
        <v>501</v>
      </c>
      <c r="C264" s="1"/>
    </row>
    <row r="265" customFormat="false" ht="14.25" hidden="false" customHeight="false" outlineLevel="0" collapsed="false">
      <c r="A265" s="1" t="s">
        <v>502</v>
      </c>
      <c r="B265" s="1" t="s">
        <v>503</v>
      </c>
      <c r="C265" s="1"/>
    </row>
    <row r="266" customFormat="false" ht="14.25" hidden="false" customHeight="false" outlineLevel="0" collapsed="false">
      <c r="A266" s="1" t="s">
        <v>504</v>
      </c>
      <c r="B266" s="1" t="s">
        <v>487</v>
      </c>
      <c r="C266" s="1"/>
    </row>
    <row r="267" customFormat="false" ht="14.25" hidden="false" customHeight="false" outlineLevel="0" collapsed="false">
      <c r="A267" s="1" t="s">
        <v>505</v>
      </c>
      <c r="B267" s="1" t="s">
        <v>487</v>
      </c>
      <c r="C267" s="1"/>
    </row>
    <row r="268" customFormat="false" ht="14.25" hidden="false" customHeight="false" outlineLevel="0" collapsed="false">
      <c r="A268" s="1" t="s">
        <v>506</v>
      </c>
      <c r="B268" s="1" t="s">
        <v>507</v>
      </c>
      <c r="C268" s="1"/>
    </row>
    <row r="269" customFormat="false" ht="14.25" hidden="false" customHeight="false" outlineLevel="0" collapsed="false">
      <c r="A269" s="1" t="s">
        <v>508</v>
      </c>
      <c r="B269" s="1" t="s">
        <v>509</v>
      </c>
      <c r="C269" s="1"/>
    </row>
    <row r="270" customFormat="false" ht="14.25" hidden="false" customHeight="false" outlineLevel="0" collapsed="false">
      <c r="A270" s="1" t="s">
        <v>510</v>
      </c>
      <c r="B270" s="1" t="s">
        <v>511</v>
      </c>
      <c r="C270" s="1"/>
    </row>
    <row r="271" customFormat="false" ht="14.25" hidden="false" customHeight="false" outlineLevel="0" collapsed="false">
      <c r="A271" s="1" t="s">
        <v>512</v>
      </c>
      <c r="B271" s="1" t="s">
        <v>511</v>
      </c>
      <c r="C271" s="1"/>
    </row>
    <row r="272" customFormat="false" ht="14.25" hidden="false" customHeight="false" outlineLevel="0" collapsed="false">
      <c r="A272" s="1" t="s">
        <v>513</v>
      </c>
      <c r="B272" s="1" t="s">
        <v>514</v>
      </c>
      <c r="C272" s="1"/>
    </row>
    <row r="273" customFormat="false" ht="14.25" hidden="false" customHeight="false" outlineLevel="0" collapsed="false">
      <c r="A273" s="1" t="s">
        <v>515</v>
      </c>
      <c r="B273" s="1" t="s">
        <v>516</v>
      </c>
      <c r="C273" s="1"/>
    </row>
    <row r="274" customFormat="false" ht="14.25" hidden="false" customHeight="false" outlineLevel="0" collapsed="false">
      <c r="A274" s="1" t="s">
        <v>517</v>
      </c>
      <c r="B274" s="1" t="s">
        <v>518</v>
      </c>
      <c r="C274" s="1"/>
    </row>
    <row r="275" customFormat="false" ht="14.25" hidden="false" customHeight="false" outlineLevel="0" collapsed="false">
      <c r="A275" s="1" t="s">
        <v>519</v>
      </c>
      <c r="B275" s="1" t="s">
        <v>518</v>
      </c>
      <c r="C275" s="1"/>
    </row>
    <row r="276" customFormat="false" ht="14.25" hidden="false" customHeight="false" outlineLevel="0" collapsed="false">
      <c r="A276" s="1" t="s">
        <v>520</v>
      </c>
      <c r="B276" s="1" t="s">
        <v>521</v>
      </c>
      <c r="C276" s="1"/>
    </row>
    <row r="277" customFormat="false" ht="14.25" hidden="false" customHeight="false" outlineLevel="0" collapsed="false">
      <c r="A277" s="1" t="s">
        <v>522</v>
      </c>
      <c r="B277" s="1" t="s">
        <v>523</v>
      </c>
      <c r="C277" s="1"/>
    </row>
    <row r="278" customFormat="false" ht="14.25" hidden="false" customHeight="false" outlineLevel="0" collapsed="false">
      <c r="A278" s="1" t="s">
        <v>524</v>
      </c>
      <c r="B278" s="1" t="s">
        <v>525</v>
      </c>
      <c r="C278" s="1"/>
    </row>
    <row r="279" customFormat="false" ht="14.25" hidden="false" customHeight="false" outlineLevel="0" collapsed="false">
      <c r="A279" s="1" t="s">
        <v>526</v>
      </c>
      <c r="B279" s="1" t="s">
        <v>527</v>
      </c>
      <c r="C279" s="1"/>
    </row>
    <row r="280" customFormat="false" ht="14.25" hidden="false" customHeight="false" outlineLevel="0" collapsed="false">
      <c r="A280" s="1" t="s">
        <v>528</v>
      </c>
      <c r="B280" s="1" t="s">
        <v>529</v>
      </c>
      <c r="C280" s="1"/>
    </row>
    <row r="281" customFormat="false" ht="14.25" hidden="false" customHeight="false" outlineLevel="0" collapsed="false">
      <c r="A281" s="1" t="s">
        <v>530</v>
      </c>
      <c r="B281" s="1" t="s">
        <v>531</v>
      </c>
      <c r="C281" s="1"/>
    </row>
    <row r="282" customFormat="false" ht="14.25" hidden="false" customHeight="false" outlineLevel="0" collapsed="false">
      <c r="A282" s="1" t="s">
        <v>532</v>
      </c>
      <c r="B282" s="1" t="s">
        <v>533</v>
      </c>
      <c r="C282" s="1"/>
    </row>
    <row r="283" customFormat="false" ht="14.25" hidden="false" customHeight="false" outlineLevel="0" collapsed="false">
      <c r="A283" s="1" t="s">
        <v>534</v>
      </c>
      <c r="B283" s="1" t="s">
        <v>535</v>
      </c>
      <c r="C283" s="1"/>
    </row>
    <row r="284" customFormat="false" ht="14.25" hidden="false" customHeight="false" outlineLevel="0" collapsed="false">
      <c r="A284" s="1" t="s">
        <v>536</v>
      </c>
      <c r="B284" s="1" t="s">
        <v>537</v>
      </c>
      <c r="C284" s="1"/>
    </row>
    <row r="285" customFormat="false" ht="14.25" hidden="false" customHeight="false" outlineLevel="0" collapsed="false">
      <c r="A285" s="1" t="s">
        <v>538</v>
      </c>
      <c r="B285" s="1" t="s">
        <v>539</v>
      </c>
      <c r="C285" s="1"/>
    </row>
    <row r="286" customFormat="false" ht="14.25" hidden="false" customHeight="false" outlineLevel="0" collapsed="false">
      <c r="A286" s="1" t="s">
        <v>540</v>
      </c>
      <c r="B286" s="1" t="s">
        <v>541</v>
      </c>
      <c r="C286" s="1"/>
    </row>
    <row r="287" customFormat="false" ht="14.25" hidden="false" customHeight="false" outlineLevel="0" collapsed="false">
      <c r="A287" s="1" t="s">
        <v>542</v>
      </c>
      <c r="B287" s="1" t="s">
        <v>543</v>
      </c>
      <c r="C287" s="1"/>
    </row>
    <row r="288" customFormat="false" ht="14.25" hidden="false" customHeight="false" outlineLevel="0" collapsed="false">
      <c r="A288" s="1" t="s">
        <v>544</v>
      </c>
      <c r="B288" s="1" t="s">
        <v>545</v>
      </c>
      <c r="C288" s="1"/>
    </row>
    <row r="289" customFormat="false" ht="14.25" hidden="false" customHeight="false" outlineLevel="0" collapsed="false">
      <c r="A289" s="1" t="s">
        <v>546</v>
      </c>
      <c r="B289" s="1" t="s">
        <v>547</v>
      </c>
      <c r="C289" s="1"/>
    </row>
    <row r="290" customFormat="false" ht="14.25" hidden="false" customHeight="false" outlineLevel="0" collapsed="false">
      <c r="A290" s="1" t="s">
        <v>548</v>
      </c>
      <c r="B290" s="1" t="s">
        <v>549</v>
      </c>
      <c r="C290" s="1"/>
    </row>
    <row r="291" customFormat="false" ht="14.25" hidden="false" customHeight="false" outlineLevel="0" collapsed="false">
      <c r="A291" s="1" t="s">
        <v>550</v>
      </c>
      <c r="B291" s="1" t="s">
        <v>551</v>
      </c>
      <c r="C291" s="1"/>
    </row>
    <row r="292" customFormat="false" ht="14.25" hidden="false" customHeight="false" outlineLevel="0" collapsed="false">
      <c r="A292" s="1" t="s">
        <v>552</v>
      </c>
      <c r="B292" s="1" t="s">
        <v>553</v>
      </c>
      <c r="C292" s="1"/>
    </row>
    <row r="293" customFormat="false" ht="14.25" hidden="false" customHeight="false" outlineLevel="0" collapsed="false">
      <c r="A293" s="1" t="s">
        <v>554</v>
      </c>
      <c r="B293" s="1" t="s">
        <v>555</v>
      </c>
      <c r="C293" s="1"/>
    </row>
    <row r="294" customFormat="false" ht="14.25" hidden="false" customHeight="false" outlineLevel="0" collapsed="false">
      <c r="A294" s="1" t="s">
        <v>556</v>
      </c>
      <c r="B294" s="1" t="s">
        <v>557</v>
      </c>
      <c r="C294" s="1"/>
    </row>
    <row r="295" customFormat="false" ht="14.25" hidden="false" customHeight="false" outlineLevel="0" collapsed="false">
      <c r="A295" s="1" t="s">
        <v>558</v>
      </c>
      <c r="B295" s="1" t="s">
        <v>559</v>
      </c>
      <c r="C295" s="1"/>
    </row>
    <row r="296" customFormat="false" ht="14.25" hidden="false" customHeight="false" outlineLevel="0" collapsed="false">
      <c r="A296" s="1" t="s">
        <v>560</v>
      </c>
      <c r="B296" s="1" t="s">
        <v>561</v>
      </c>
      <c r="C296" s="1"/>
    </row>
    <row r="297" customFormat="false" ht="14.25" hidden="false" customHeight="false" outlineLevel="0" collapsed="false">
      <c r="A297" s="1" t="s">
        <v>562</v>
      </c>
      <c r="B297" s="1" t="s">
        <v>549</v>
      </c>
      <c r="C297" s="1"/>
    </row>
    <row r="298" customFormat="false" ht="14.25" hidden="false" customHeight="false" outlineLevel="0" collapsed="false">
      <c r="A298" s="1" t="s">
        <v>563</v>
      </c>
      <c r="B298" s="1" t="s">
        <v>564</v>
      </c>
      <c r="C298" s="1"/>
    </row>
    <row r="299" customFormat="false" ht="14.25" hidden="false" customHeight="false" outlineLevel="0" collapsed="false">
      <c r="A299" s="1" t="s">
        <v>565</v>
      </c>
      <c r="B299" s="1" t="s">
        <v>566</v>
      </c>
      <c r="C299" s="1"/>
    </row>
    <row r="300" customFormat="false" ht="14.25" hidden="false" customHeight="false" outlineLevel="0" collapsed="false">
      <c r="A300" s="1" t="s">
        <v>567</v>
      </c>
      <c r="B300" s="1" t="s">
        <v>568</v>
      </c>
      <c r="C300" s="1"/>
    </row>
    <row r="301" customFormat="false" ht="14.25" hidden="false" customHeight="false" outlineLevel="0" collapsed="false">
      <c r="A301" s="1" t="s">
        <v>569</v>
      </c>
      <c r="B301" s="1" t="s">
        <v>570</v>
      </c>
      <c r="C301" s="1"/>
    </row>
    <row r="302" customFormat="false" ht="14.25" hidden="false" customHeight="false" outlineLevel="0" collapsed="false">
      <c r="A302" s="1" t="s">
        <v>571</v>
      </c>
      <c r="B302" s="1" t="s">
        <v>572</v>
      </c>
      <c r="C302" s="1"/>
    </row>
    <row r="303" customFormat="false" ht="14.25" hidden="false" customHeight="false" outlineLevel="0" collapsed="false">
      <c r="A303" s="1" t="s">
        <v>573</v>
      </c>
      <c r="B303" s="1" t="s">
        <v>535</v>
      </c>
      <c r="C303" s="1"/>
    </row>
    <row r="304" customFormat="false" ht="14.25" hidden="false" customHeight="false" outlineLevel="0" collapsed="false">
      <c r="A304" s="1" t="s">
        <v>574</v>
      </c>
      <c r="B304" s="1" t="s">
        <v>575</v>
      </c>
      <c r="C304" s="1"/>
    </row>
    <row r="305" customFormat="false" ht="14.25" hidden="false" customHeight="false" outlineLevel="0" collapsed="false">
      <c r="A305" s="1" t="s">
        <v>576</v>
      </c>
      <c r="B305" s="1" t="s">
        <v>525</v>
      </c>
      <c r="C305" s="1"/>
    </row>
    <row r="306" customFormat="false" ht="14.25" hidden="false" customHeight="false" outlineLevel="0" collapsed="false">
      <c r="A306" s="1" t="s">
        <v>577</v>
      </c>
      <c r="B306" s="1" t="s">
        <v>578</v>
      </c>
      <c r="C306" s="1"/>
    </row>
    <row r="307" customFormat="false" ht="14.25" hidden="false" customHeight="false" outlineLevel="0" collapsed="false">
      <c r="A307" s="1" t="s">
        <v>579</v>
      </c>
      <c r="B307" s="1" t="s">
        <v>580</v>
      </c>
      <c r="C307" s="1"/>
    </row>
    <row r="308" customFormat="false" ht="14.25" hidden="false" customHeight="false" outlineLevel="0" collapsed="false">
      <c r="A308" s="1" t="s">
        <v>581</v>
      </c>
      <c r="B308" s="1" t="s">
        <v>582</v>
      </c>
      <c r="C308" s="1"/>
    </row>
    <row r="309" customFormat="false" ht="14.25" hidden="false" customHeight="false" outlineLevel="0" collapsed="false">
      <c r="A309" s="1" t="s">
        <v>583</v>
      </c>
      <c r="B309" s="1" t="s">
        <v>584</v>
      </c>
      <c r="C309" s="1"/>
    </row>
    <row r="310" customFormat="false" ht="14.25" hidden="false" customHeight="false" outlineLevel="0" collapsed="false">
      <c r="A310" s="1" t="s">
        <v>585</v>
      </c>
      <c r="B310" s="1" t="s">
        <v>586</v>
      </c>
      <c r="C310" s="1"/>
    </row>
    <row r="311" customFormat="false" ht="14.25" hidden="false" customHeight="false" outlineLevel="0" collapsed="false">
      <c r="A311" s="1" t="s">
        <v>587</v>
      </c>
      <c r="B311" s="1" t="s">
        <v>588</v>
      </c>
      <c r="C311" s="1"/>
    </row>
    <row r="312" customFormat="false" ht="14.25" hidden="false" customHeight="false" outlineLevel="0" collapsed="false">
      <c r="A312" s="1" t="s">
        <v>589</v>
      </c>
      <c r="B312" s="1" t="s">
        <v>590</v>
      </c>
      <c r="C312" s="1"/>
    </row>
    <row r="313" customFormat="false" ht="14.25" hidden="false" customHeight="false" outlineLevel="0" collapsed="false">
      <c r="A313" s="1" t="s">
        <v>591</v>
      </c>
      <c r="B313" s="1" t="s">
        <v>525</v>
      </c>
      <c r="C313" s="1"/>
    </row>
    <row r="314" customFormat="false" ht="14.25" hidden="false" customHeight="false" outlineLevel="0" collapsed="false">
      <c r="A314" s="1" t="s">
        <v>592</v>
      </c>
      <c r="B314" s="1" t="s">
        <v>593</v>
      </c>
      <c r="C314" s="1"/>
    </row>
    <row r="315" customFormat="false" ht="14.25" hidden="false" customHeight="false" outlineLevel="0" collapsed="false">
      <c r="A315" s="1" t="s">
        <v>594</v>
      </c>
      <c r="B315" s="1" t="s">
        <v>595</v>
      </c>
      <c r="C315" s="1"/>
    </row>
    <row r="316" customFormat="false" ht="14.25" hidden="false" customHeight="false" outlineLevel="0" collapsed="false">
      <c r="A316" s="1" t="s">
        <v>596</v>
      </c>
      <c r="B316" s="1" t="s">
        <v>597</v>
      </c>
      <c r="C316" s="1"/>
    </row>
    <row r="317" customFormat="false" ht="14.25" hidden="false" customHeight="false" outlineLevel="0" collapsed="false">
      <c r="A317" s="1" t="s">
        <v>598</v>
      </c>
      <c r="B317" s="1" t="s">
        <v>599</v>
      </c>
      <c r="C317" s="1"/>
    </row>
    <row r="318" customFormat="false" ht="14.25" hidden="false" customHeight="false" outlineLevel="0" collapsed="false">
      <c r="A318" s="1" t="s">
        <v>600</v>
      </c>
      <c r="B318" s="1" t="s">
        <v>601</v>
      </c>
      <c r="C318" s="1"/>
    </row>
    <row r="319" customFormat="false" ht="14.25" hidden="false" customHeight="false" outlineLevel="0" collapsed="false">
      <c r="A319" s="1" t="s">
        <v>602</v>
      </c>
      <c r="B319" s="1" t="s">
        <v>603</v>
      </c>
      <c r="C319" s="1"/>
    </row>
    <row r="320" customFormat="false" ht="14.25" hidden="false" customHeight="false" outlineLevel="0" collapsed="false">
      <c r="A320" s="1" t="s">
        <v>604</v>
      </c>
      <c r="B320" s="1" t="s">
        <v>605</v>
      </c>
      <c r="C320" s="1"/>
    </row>
    <row r="321" customFormat="false" ht="14.25" hidden="false" customHeight="false" outlineLevel="0" collapsed="false">
      <c r="A321" s="1" t="s">
        <v>606</v>
      </c>
      <c r="B321" s="1" t="s">
        <v>607</v>
      </c>
      <c r="C321" s="1"/>
    </row>
    <row r="322" customFormat="false" ht="14.25" hidden="false" customHeight="false" outlineLevel="0" collapsed="false">
      <c r="A322" s="1" t="s">
        <v>608</v>
      </c>
      <c r="B322" s="1" t="s">
        <v>609</v>
      </c>
      <c r="C322" s="1"/>
    </row>
    <row r="323" customFormat="false" ht="14.25" hidden="false" customHeight="false" outlineLevel="0" collapsed="false">
      <c r="A323" s="1" t="s">
        <v>610</v>
      </c>
      <c r="B323" s="1" t="s">
        <v>611</v>
      </c>
      <c r="C323" s="1"/>
    </row>
    <row r="324" customFormat="false" ht="14.25" hidden="false" customHeight="false" outlineLevel="0" collapsed="false">
      <c r="A324" s="1" t="s">
        <v>612</v>
      </c>
      <c r="B324" s="1" t="s">
        <v>613</v>
      </c>
      <c r="C324" s="1"/>
    </row>
    <row r="325" customFormat="false" ht="14.25" hidden="false" customHeight="false" outlineLevel="0" collapsed="false">
      <c r="A325" s="1" t="s">
        <v>614</v>
      </c>
      <c r="B325" s="1" t="s">
        <v>615</v>
      </c>
      <c r="C325" s="1"/>
    </row>
    <row r="326" customFormat="false" ht="14.25" hidden="false" customHeight="false" outlineLevel="0" collapsed="false">
      <c r="A326" s="1" t="s">
        <v>616</v>
      </c>
      <c r="B326" s="1" t="s">
        <v>617</v>
      </c>
      <c r="C326" s="1"/>
    </row>
    <row r="327" customFormat="false" ht="14.25" hidden="false" customHeight="false" outlineLevel="0" collapsed="false">
      <c r="A327" s="1" t="s">
        <v>618</v>
      </c>
      <c r="B327" s="1" t="s">
        <v>619</v>
      </c>
      <c r="C327" s="1"/>
    </row>
    <row r="328" customFormat="false" ht="14.25" hidden="false" customHeight="false" outlineLevel="0" collapsed="false">
      <c r="A328" s="1" t="s">
        <v>620</v>
      </c>
      <c r="B328" s="1" t="s">
        <v>599</v>
      </c>
      <c r="C328" s="1"/>
    </row>
    <row r="329" customFormat="false" ht="14.25" hidden="false" customHeight="false" outlineLevel="0" collapsed="false">
      <c r="A329" s="1" t="s">
        <v>621</v>
      </c>
      <c r="B329" s="1" t="s">
        <v>622</v>
      </c>
      <c r="C329" s="1"/>
    </row>
    <row r="330" customFormat="false" ht="14.25" hidden="false" customHeight="false" outlineLevel="0" collapsed="false">
      <c r="A330" s="1" t="s">
        <v>623</v>
      </c>
      <c r="B330" s="1" t="s">
        <v>624</v>
      </c>
      <c r="C330" s="1"/>
    </row>
    <row r="331" customFormat="false" ht="14.25" hidden="false" customHeight="false" outlineLevel="0" collapsed="false">
      <c r="A331" s="1" t="s">
        <v>625</v>
      </c>
      <c r="B331" s="1" t="s">
        <v>626</v>
      </c>
      <c r="C331" s="1"/>
    </row>
    <row r="332" customFormat="false" ht="14.25" hidden="false" customHeight="false" outlineLevel="0" collapsed="false">
      <c r="A332" s="1" t="s">
        <v>627</v>
      </c>
      <c r="B332" s="1" t="s">
        <v>628</v>
      </c>
      <c r="C332" s="1"/>
    </row>
    <row r="333" customFormat="false" ht="14.25" hidden="false" customHeight="false" outlineLevel="0" collapsed="false">
      <c r="A333" s="1" t="s">
        <v>629</v>
      </c>
      <c r="B333" s="1" t="s">
        <v>630</v>
      </c>
      <c r="C333" s="1"/>
    </row>
    <row r="334" customFormat="false" ht="14.25" hidden="false" customHeight="false" outlineLevel="0" collapsed="false">
      <c r="A334" s="1" t="s">
        <v>631</v>
      </c>
      <c r="B334" s="1" t="s">
        <v>632</v>
      </c>
      <c r="C334" s="1"/>
    </row>
    <row r="335" customFormat="false" ht="14.25" hidden="false" customHeight="false" outlineLevel="0" collapsed="false">
      <c r="A335" s="1" t="s">
        <v>633</v>
      </c>
      <c r="B335" s="1" t="s">
        <v>634</v>
      </c>
      <c r="C335" s="1"/>
    </row>
    <row r="336" customFormat="false" ht="14.25" hidden="false" customHeight="false" outlineLevel="0" collapsed="false">
      <c r="A336" s="1" t="s">
        <v>635</v>
      </c>
      <c r="B336" s="1" t="s">
        <v>636</v>
      </c>
      <c r="C336" s="1"/>
    </row>
    <row r="337" customFormat="false" ht="14.25" hidden="false" customHeight="false" outlineLevel="0" collapsed="false">
      <c r="A337" s="1" t="s">
        <v>637</v>
      </c>
      <c r="B337" s="1" t="s">
        <v>636</v>
      </c>
      <c r="C337" s="1"/>
    </row>
    <row r="338" customFormat="false" ht="14.25" hidden="false" customHeight="false" outlineLevel="0" collapsed="false">
      <c r="A338" s="1" t="s">
        <v>638</v>
      </c>
      <c r="B338" s="1" t="s">
        <v>639</v>
      </c>
      <c r="C338" s="1"/>
    </row>
    <row r="339" customFormat="false" ht="14.25" hidden="false" customHeight="false" outlineLevel="0" collapsed="false">
      <c r="A339" s="1" t="s">
        <v>640</v>
      </c>
      <c r="B339" s="1" t="s">
        <v>641</v>
      </c>
      <c r="C339" s="1"/>
    </row>
    <row r="340" customFormat="false" ht="14.25" hidden="false" customHeight="false" outlineLevel="0" collapsed="false">
      <c r="A340" s="1" t="s">
        <v>642</v>
      </c>
      <c r="B340" s="1" t="s">
        <v>643</v>
      </c>
      <c r="C340" s="1"/>
    </row>
    <row r="341" customFormat="false" ht="14.25" hidden="false" customHeight="false" outlineLevel="0" collapsed="false">
      <c r="A341" s="1" t="s">
        <v>644</v>
      </c>
      <c r="B341" s="1" t="s">
        <v>645</v>
      </c>
      <c r="C341" s="1"/>
    </row>
    <row r="342" customFormat="false" ht="14.25" hidden="false" customHeight="false" outlineLevel="0" collapsed="false">
      <c r="A342" s="1" t="s">
        <v>646</v>
      </c>
      <c r="B342" s="1" t="s">
        <v>647</v>
      </c>
      <c r="C342" s="1"/>
    </row>
    <row r="343" customFormat="false" ht="14.25" hidden="false" customHeight="false" outlineLevel="0" collapsed="false">
      <c r="A343" s="1" t="s">
        <v>648</v>
      </c>
      <c r="B343" s="1" t="s">
        <v>649</v>
      </c>
      <c r="C343" s="1"/>
    </row>
    <row r="344" customFormat="false" ht="14.25" hidden="false" customHeight="false" outlineLevel="0" collapsed="false">
      <c r="A344" s="1" t="s">
        <v>650</v>
      </c>
      <c r="B344" s="1" t="s">
        <v>651</v>
      </c>
      <c r="C344" s="1"/>
    </row>
    <row r="345" customFormat="false" ht="14.25" hidden="false" customHeight="false" outlineLevel="0" collapsed="false">
      <c r="A345" s="1" t="s">
        <v>652</v>
      </c>
      <c r="B345" s="1" t="s">
        <v>653</v>
      </c>
      <c r="C345" s="1"/>
    </row>
    <row r="346" customFormat="false" ht="14.25" hidden="false" customHeight="false" outlineLevel="0" collapsed="false">
      <c r="A346" s="1" t="s">
        <v>654</v>
      </c>
      <c r="B346" s="1" t="s">
        <v>597</v>
      </c>
      <c r="C346" s="1"/>
    </row>
    <row r="347" customFormat="false" ht="14.25" hidden="false" customHeight="false" outlineLevel="0" collapsed="false">
      <c r="A347" s="1" t="s">
        <v>655</v>
      </c>
      <c r="B347" s="1" t="s">
        <v>619</v>
      </c>
      <c r="C347" s="1"/>
    </row>
    <row r="348" customFormat="false" ht="14.25" hidden="false" customHeight="false" outlineLevel="0" collapsed="false">
      <c r="A348" s="1" t="s">
        <v>656</v>
      </c>
      <c r="B348" s="1" t="s">
        <v>619</v>
      </c>
      <c r="C348" s="1"/>
    </row>
    <row r="349" customFormat="false" ht="14.25" hidden="false" customHeight="false" outlineLevel="0" collapsed="false">
      <c r="A349" s="1" t="s">
        <v>657</v>
      </c>
      <c r="B349" s="1" t="s">
        <v>658</v>
      </c>
      <c r="C349" s="1"/>
    </row>
    <row r="350" customFormat="false" ht="14.25" hidden="false" customHeight="false" outlineLevel="0" collapsed="false">
      <c r="A350" s="1" t="s">
        <v>659</v>
      </c>
      <c r="B350" s="1" t="s">
        <v>658</v>
      </c>
      <c r="C350" s="1"/>
    </row>
    <row r="351" customFormat="false" ht="14.25" hidden="false" customHeight="false" outlineLevel="0" collapsed="false">
      <c r="A351" s="1" t="s">
        <v>660</v>
      </c>
      <c r="B351" s="1" t="s">
        <v>661</v>
      </c>
      <c r="C351" s="1"/>
    </row>
    <row r="352" customFormat="false" ht="14.25" hidden="false" customHeight="false" outlineLevel="0" collapsed="false">
      <c r="A352" s="1" t="s">
        <v>662</v>
      </c>
      <c r="B352" s="1" t="s">
        <v>626</v>
      </c>
      <c r="C352" s="1"/>
    </row>
    <row r="353" customFormat="false" ht="14.25" hidden="false" customHeight="false" outlineLevel="0" collapsed="false">
      <c r="A353" s="1" t="s">
        <v>663</v>
      </c>
      <c r="B353" s="1" t="s">
        <v>664</v>
      </c>
      <c r="C353" s="1"/>
    </row>
    <row r="354" customFormat="false" ht="14.25" hidden="false" customHeight="false" outlineLevel="0" collapsed="false">
      <c r="A354" s="1" t="s">
        <v>665</v>
      </c>
      <c r="B354" s="1" t="s">
        <v>664</v>
      </c>
      <c r="C354" s="1"/>
    </row>
    <row r="355" customFormat="false" ht="14.25" hidden="false" customHeight="false" outlineLevel="0" collapsed="false">
      <c r="A355" s="1" t="s">
        <v>666</v>
      </c>
      <c r="B355" s="1" t="s">
        <v>641</v>
      </c>
      <c r="C355" s="1"/>
    </row>
    <row r="356" customFormat="false" ht="14.25" hidden="false" customHeight="false" outlineLevel="0" collapsed="false">
      <c r="A356" s="1" t="s">
        <v>667</v>
      </c>
      <c r="B356" s="1" t="s">
        <v>668</v>
      </c>
      <c r="C356" s="1"/>
    </row>
    <row r="357" customFormat="false" ht="14.25" hidden="false" customHeight="false" outlineLevel="0" collapsed="false">
      <c r="A357" s="1" t="s">
        <v>669</v>
      </c>
      <c r="B357" s="1" t="s">
        <v>670</v>
      </c>
      <c r="C357" s="1"/>
    </row>
    <row r="358" customFormat="false" ht="14.25" hidden="false" customHeight="false" outlineLevel="0" collapsed="false">
      <c r="A358" s="1" t="s">
        <v>671</v>
      </c>
      <c r="B358" s="1" t="s">
        <v>672</v>
      </c>
      <c r="C358" s="1"/>
    </row>
    <row r="359" customFormat="false" ht="14.25" hidden="false" customHeight="false" outlineLevel="0" collapsed="false">
      <c r="A359" s="1" t="s">
        <v>673</v>
      </c>
      <c r="B359" s="1" t="s">
        <v>674</v>
      </c>
      <c r="C359" s="1"/>
    </row>
    <row r="360" customFormat="false" ht="14.25" hidden="false" customHeight="false" outlineLevel="0" collapsed="false">
      <c r="A360" s="1" t="s">
        <v>675</v>
      </c>
      <c r="B360" s="1" t="s">
        <v>676</v>
      </c>
      <c r="C360" s="1"/>
    </row>
    <row r="361" customFormat="false" ht="14.25" hidden="false" customHeight="false" outlineLevel="0" collapsed="false">
      <c r="A361" s="1" t="s">
        <v>677</v>
      </c>
      <c r="B361" s="1" t="s">
        <v>678</v>
      </c>
      <c r="C361" s="1"/>
    </row>
    <row r="362" customFormat="false" ht="14.25" hidden="false" customHeight="false" outlineLevel="0" collapsed="false">
      <c r="A362" s="1" t="s">
        <v>679</v>
      </c>
      <c r="B362" s="1" t="s">
        <v>680</v>
      </c>
      <c r="C362" s="1"/>
    </row>
    <row r="363" customFormat="false" ht="14.25" hidden="false" customHeight="false" outlineLevel="0" collapsed="false">
      <c r="A363" s="1" t="s">
        <v>681</v>
      </c>
      <c r="B363" s="1" t="s">
        <v>672</v>
      </c>
      <c r="C363" s="1"/>
    </row>
    <row r="364" customFormat="false" ht="14.25" hidden="false" customHeight="false" outlineLevel="0" collapsed="false">
      <c r="A364" s="1" t="s">
        <v>682</v>
      </c>
      <c r="B364" s="1" t="s">
        <v>672</v>
      </c>
      <c r="C364" s="1"/>
    </row>
    <row r="365" customFormat="false" ht="14.25" hidden="false" customHeight="false" outlineLevel="0" collapsed="false">
      <c r="A365" s="1" t="s">
        <v>683</v>
      </c>
      <c r="B365" s="1" t="s">
        <v>615</v>
      </c>
      <c r="C365" s="1"/>
    </row>
    <row r="366" customFormat="false" ht="14.25" hidden="false" customHeight="false" outlineLevel="0" collapsed="false">
      <c r="A366" s="1" t="s">
        <v>684</v>
      </c>
      <c r="B366" s="1" t="s">
        <v>685</v>
      </c>
      <c r="C366" s="1"/>
    </row>
    <row r="367" customFormat="false" ht="14.25" hidden="false" customHeight="false" outlineLevel="0" collapsed="false">
      <c r="A367" s="1" t="s">
        <v>686</v>
      </c>
      <c r="B367" s="1" t="s">
        <v>603</v>
      </c>
      <c r="C367" s="1"/>
    </row>
    <row r="368" customFormat="false" ht="14.25" hidden="false" customHeight="false" outlineLevel="0" collapsed="false">
      <c r="A368" s="1" t="s">
        <v>687</v>
      </c>
      <c r="B368" s="1" t="s">
        <v>601</v>
      </c>
      <c r="C368" s="1"/>
    </row>
    <row r="369" customFormat="false" ht="14.25" hidden="false" customHeight="false" outlineLevel="0" collapsed="false">
      <c r="A369" s="1" t="s">
        <v>688</v>
      </c>
      <c r="B369" s="1" t="s">
        <v>689</v>
      </c>
      <c r="C369" s="1"/>
    </row>
    <row r="370" customFormat="false" ht="14.25" hidden="false" customHeight="false" outlineLevel="0" collapsed="false">
      <c r="A370" s="1" t="s">
        <v>690</v>
      </c>
      <c r="B370" s="1" t="s">
        <v>691</v>
      </c>
      <c r="C370" s="1"/>
    </row>
    <row r="371" customFormat="false" ht="14.25" hidden="false" customHeight="false" outlineLevel="0" collapsed="false">
      <c r="A371" s="1" t="s">
        <v>692</v>
      </c>
      <c r="B371" s="1" t="s">
        <v>693</v>
      </c>
      <c r="C371" s="1"/>
    </row>
    <row r="372" customFormat="false" ht="14.25" hidden="false" customHeight="false" outlineLevel="0" collapsed="false">
      <c r="A372" s="1" t="s">
        <v>694</v>
      </c>
      <c r="B372" s="1" t="s">
        <v>695</v>
      </c>
      <c r="C372" s="1"/>
    </row>
    <row r="373" customFormat="false" ht="14.25" hidden="false" customHeight="false" outlineLevel="0" collapsed="false">
      <c r="A373" s="1" t="s">
        <v>696</v>
      </c>
      <c r="B373" s="1" t="s">
        <v>611</v>
      </c>
      <c r="C373" s="1"/>
    </row>
    <row r="374" customFormat="false" ht="14.25" hidden="false" customHeight="false" outlineLevel="0" collapsed="false">
      <c r="A374" s="1" t="s">
        <v>697</v>
      </c>
      <c r="B374" s="1" t="s">
        <v>698</v>
      </c>
      <c r="C374" s="1"/>
    </row>
    <row r="375" customFormat="false" ht="14.25" hidden="false" customHeight="false" outlineLevel="0" collapsed="false">
      <c r="A375" s="1" t="s">
        <v>699</v>
      </c>
      <c r="B375" s="1" t="s">
        <v>700</v>
      </c>
      <c r="C375" s="1"/>
    </row>
    <row r="376" customFormat="false" ht="14.25" hidden="false" customHeight="false" outlineLevel="0" collapsed="false">
      <c r="A376" s="1" t="s">
        <v>701</v>
      </c>
      <c r="B376" s="1" t="s">
        <v>702</v>
      </c>
      <c r="C376" s="1"/>
    </row>
    <row r="377" customFormat="false" ht="14.25" hidden="false" customHeight="false" outlineLevel="0" collapsed="false">
      <c r="A377" s="1" t="s">
        <v>703</v>
      </c>
      <c r="B377" s="1" t="s">
        <v>704</v>
      </c>
      <c r="C377" s="1"/>
    </row>
    <row r="378" customFormat="false" ht="14.25" hidden="false" customHeight="false" outlineLevel="0" collapsed="false">
      <c r="A378" s="1" t="s">
        <v>705</v>
      </c>
      <c r="B378" s="1" t="s">
        <v>706</v>
      </c>
      <c r="C378" s="1"/>
    </row>
    <row r="379" customFormat="false" ht="14.25" hidden="false" customHeight="false" outlineLevel="0" collapsed="false">
      <c r="A379" s="1" t="s">
        <v>707</v>
      </c>
      <c r="B379" s="1" t="s">
        <v>708</v>
      </c>
      <c r="C379" s="1"/>
    </row>
    <row r="380" customFormat="false" ht="14.25" hidden="false" customHeight="false" outlineLevel="0" collapsed="false">
      <c r="A380" s="1" t="s">
        <v>709</v>
      </c>
      <c r="B380" s="1" t="s">
        <v>710</v>
      </c>
      <c r="C380" s="1"/>
    </row>
    <row r="381" customFormat="false" ht="14.25" hidden="false" customHeight="false" outlineLevel="0" collapsed="false">
      <c r="A381" s="1" t="s">
        <v>711</v>
      </c>
      <c r="B381" s="1" t="s">
        <v>712</v>
      </c>
      <c r="C381" s="1"/>
    </row>
    <row r="382" customFormat="false" ht="14.25" hidden="false" customHeight="false" outlineLevel="0" collapsed="false">
      <c r="A382" s="1" t="s">
        <v>713</v>
      </c>
      <c r="B382" s="1" t="s">
        <v>702</v>
      </c>
      <c r="C382" s="1"/>
    </row>
    <row r="383" customFormat="false" ht="14.25" hidden="false" customHeight="false" outlineLevel="0" collapsed="false">
      <c r="A383" s="1" t="s">
        <v>714</v>
      </c>
      <c r="B383" s="1" t="s">
        <v>715</v>
      </c>
      <c r="C383" s="1"/>
    </row>
    <row r="384" customFormat="false" ht="14.25" hidden="false" customHeight="false" outlineLevel="0" collapsed="false">
      <c r="A384" s="1" t="s">
        <v>716</v>
      </c>
      <c r="B384" s="1" t="s">
        <v>717</v>
      </c>
      <c r="C384" s="1"/>
    </row>
    <row r="385" customFormat="false" ht="14.25" hidden="false" customHeight="false" outlineLevel="0" collapsed="false">
      <c r="A385" s="1" t="s">
        <v>718</v>
      </c>
      <c r="B385" s="1" t="s">
        <v>719</v>
      </c>
      <c r="C385" s="1"/>
    </row>
    <row r="386" customFormat="false" ht="14.25" hidden="false" customHeight="false" outlineLevel="0" collapsed="false">
      <c r="A386" s="1" t="s">
        <v>720</v>
      </c>
      <c r="B386" s="1" t="s">
        <v>721</v>
      </c>
      <c r="C386" s="1"/>
    </row>
    <row r="387" customFormat="false" ht="14.25" hidden="false" customHeight="false" outlineLevel="0" collapsed="false">
      <c r="A387" s="1" t="s">
        <v>722</v>
      </c>
      <c r="B387" s="1" t="s">
        <v>723</v>
      </c>
      <c r="C387" s="1"/>
    </row>
    <row r="388" customFormat="false" ht="14.25" hidden="false" customHeight="false" outlineLevel="0" collapsed="false">
      <c r="A388" s="1" t="s">
        <v>724</v>
      </c>
      <c r="B388" s="1" t="s">
        <v>725</v>
      </c>
      <c r="C388" s="1"/>
    </row>
    <row r="389" customFormat="false" ht="14.25" hidden="false" customHeight="false" outlineLevel="0" collapsed="false">
      <c r="A389" s="1" t="s">
        <v>726</v>
      </c>
      <c r="B389" s="1" t="s">
        <v>710</v>
      </c>
      <c r="C389" s="1"/>
    </row>
    <row r="390" customFormat="false" ht="14.25" hidden="false" customHeight="false" outlineLevel="0" collapsed="false">
      <c r="A390" s="1" t="s">
        <v>727</v>
      </c>
      <c r="B390" s="1" t="s">
        <v>728</v>
      </c>
      <c r="C390" s="1"/>
    </row>
    <row r="391" customFormat="false" ht="14.25" hidden="false" customHeight="false" outlineLevel="0" collapsed="false">
      <c r="A391" s="1" t="s">
        <v>729</v>
      </c>
      <c r="B391" s="1" t="s">
        <v>730</v>
      </c>
      <c r="C391" s="1"/>
    </row>
    <row r="392" customFormat="false" ht="14.25" hidden="false" customHeight="false" outlineLevel="0" collapsed="false">
      <c r="A392" s="1" t="s">
        <v>731</v>
      </c>
      <c r="B392" s="1" t="s">
        <v>732</v>
      </c>
      <c r="C392" s="1"/>
    </row>
    <row r="393" customFormat="false" ht="14.25" hidden="false" customHeight="false" outlineLevel="0" collapsed="false">
      <c r="A393" s="1" t="s">
        <v>733</v>
      </c>
      <c r="B393" s="1" t="s">
        <v>734</v>
      </c>
      <c r="C393" s="1"/>
    </row>
    <row r="394" customFormat="false" ht="14.25" hidden="false" customHeight="false" outlineLevel="0" collapsed="false">
      <c r="A394" s="1" t="s">
        <v>735</v>
      </c>
      <c r="B394" s="1" t="s">
        <v>736</v>
      </c>
      <c r="C394" s="1"/>
    </row>
    <row r="395" customFormat="false" ht="14.25" hidden="false" customHeight="false" outlineLevel="0" collapsed="false">
      <c r="A395" s="1" t="s">
        <v>737</v>
      </c>
      <c r="B395" s="1" t="s">
        <v>738</v>
      </c>
      <c r="C395" s="1"/>
    </row>
    <row r="396" customFormat="false" ht="14.25" hidden="false" customHeight="false" outlineLevel="0" collapsed="false">
      <c r="A396" s="1" t="s">
        <v>739</v>
      </c>
      <c r="B396" s="1" t="s">
        <v>740</v>
      </c>
      <c r="C396" s="1"/>
    </row>
    <row r="397" customFormat="false" ht="14.25" hidden="false" customHeight="false" outlineLevel="0" collapsed="false">
      <c r="A397" s="1" t="s">
        <v>741</v>
      </c>
      <c r="B397" s="1" t="s">
        <v>742</v>
      </c>
      <c r="C397" s="1"/>
    </row>
    <row r="398" customFormat="false" ht="14.25" hidden="false" customHeight="false" outlineLevel="0" collapsed="false">
      <c r="A398" s="1" t="s">
        <v>743</v>
      </c>
      <c r="B398" s="1" t="s">
        <v>744</v>
      </c>
      <c r="C398" s="1"/>
    </row>
    <row r="399" customFormat="false" ht="14.25" hidden="false" customHeight="false" outlineLevel="0" collapsed="false">
      <c r="A399" s="1" t="s">
        <v>745</v>
      </c>
      <c r="B399" s="1" t="s">
        <v>746</v>
      </c>
      <c r="C399" s="1"/>
    </row>
    <row r="400" customFormat="false" ht="14.25" hidden="false" customHeight="false" outlineLevel="0" collapsed="false">
      <c r="A400" s="1" t="s">
        <v>747</v>
      </c>
      <c r="B400" s="1" t="s">
        <v>748</v>
      </c>
      <c r="C400" s="1"/>
    </row>
    <row r="401" customFormat="false" ht="14.25" hidden="false" customHeight="false" outlineLevel="0" collapsed="false">
      <c r="A401" s="1" t="s">
        <v>749</v>
      </c>
      <c r="B401" s="1" t="s">
        <v>750</v>
      </c>
      <c r="C401" s="1"/>
    </row>
    <row r="402" customFormat="false" ht="14.25" hidden="false" customHeight="false" outlineLevel="0" collapsed="false">
      <c r="A402" s="1" t="s">
        <v>751</v>
      </c>
      <c r="B402" s="1" t="s">
        <v>752</v>
      </c>
      <c r="C402" s="1"/>
    </row>
    <row r="403" customFormat="false" ht="14.25" hidden="false" customHeight="false" outlineLevel="0" collapsed="false">
      <c r="A403" s="1" t="s">
        <v>753</v>
      </c>
      <c r="B403" s="1" t="s">
        <v>754</v>
      </c>
      <c r="C403" s="1"/>
    </row>
    <row r="404" customFormat="false" ht="14.25" hidden="false" customHeight="false" outlineLevel="0" collapsed="false">
      <c r="A404" s="1" t="s">
        <v>755</v>
      </c>
      <c r="B404" s="1" t="s">
        <v>756</v>
      </c>
      <c r="C404" s="1"/>
    </row>
    <row r="405" customFormat="false" ht="14.25" hidden="false" customHeight="false" outlineLevel="0" collapsed="false">
      <c r="A405" s="1" t="s">
        <v>757</v>
      </c>
      <c r="B405" s="1" t="s">
        <v>758</v>
      </c>
      <c r="C405" s="1"/>
    </row>
    <row r="406" customFormat="false" ht="14.25" hidden="false" customHeight="false" outlineLevel="0" collapsed="false">
      <c r="A406" s="1" t="s">
        <v>759</v>
      </c>
      <c r="B406" s="1" t="s">
        <v>760</v>
      </c>
      <c r="C406" s="1"/>
    </row>
    <row r="407" customFormat="false" ht="14.25" hidden="false" customHeight="false" outlineLevel="0" collapsed="false">
      <c r="A407" s="1" t="s">
        <v>761</v>
      </c>
      <c r="B407" s="1" t="s">
        <v>762</v>
      </c>
      <c r="C407" s="1"/>
    </row>
    <row r="408" customFormat="false" ht="14.25" hidden="false" customHeight="false" outlineLevel="0" collapsed="false">
      <c r="A408" s="1" t="s">
        <v>763</v>
      </c>
      <c r="B408" s="1" t="s">
        <v>764</v>
      </c>
      <c r="C408" s="1"/>
    </row>
    <row r="409" customFormat="false" ht="14.25" hidden="false" customHeight="false" outlineLevel="0" collapsed="false">
      <c r="A409" s="1" t="s">
        <v>765</v>
      </c>
      <c r="B409" s="1" t="s">
        <v>766</v>
      </c>
      <c r="C409" s="1"/>
    </row>
    <row r="410" customFormat="false" ht="14.25" hidden="false" customHeight="false" outlineLevel="0" collapsed="false">
      <c r="A410" s="1" t="s">
        <v>767</v>
      </c>
      <c r="B410" s="1" t="s">
        <v>768</v>
      </c>
      <c r="C410" s="1"/>
    </row>
    <row r="411" customFormat="false" ht="14.25" hidden="false" customHeight="false" outlineLevel="0" collapsed="false">
      <c r="A411" s="1" t="s">
        <v>769</v>
      </c>
      <c r="B411" s="1" t="s">
        <v>770</v>
      </c>
      <c r="C411" s="1"/>
    </row>
    <row r="412" customFormat="false" ht="14.25" hidden="false" customHeight="false" outlineLevel="0" collapsed="false">
      <c r="A412" s="1" t="s">
        <v>771</v>
      </c>
      <c r="B412" s="1" t="s">
        <v>770</v>
      </c>
      <c r="C412" s="1"/>
    </row>
    <row r="413" customFormat="false" ht="14.25" hidden="false" customHeight="false" outlineLevel="0" collapsed="false">
      <c r="A413" s="1" t="s">
        <v>772</v>
      </c>
      <c r="B413" s="1" t="s">
        <v>773</v>
      </c>
      <c r="C413" s="1"/>
    </row>
    <row r="414" customFormat="false" ht="14.25" hidden="false" customHeight="false" outlineLevel="0" collapsed="false">
      <c r="A414" s="1" t="s">
        <v>774</v>
      </c>
      <c r="B414" s="1" t="s">
        <v>775</v>
      </c>
      <c r="C414" s="1"/>
    </row>
    <row r="415" customFormat="false" ht="14.25" hidden="false" customHeight="false" outlineLevel="0" collapsed="false">
      <c r="A415" s="1" t="s">
        <v>776</v>
      </c>
      <c r="B415" s="1" t="s">
        <v>777</v>
      </c>
      <c r="C415" s="1"/>
    </row>
    <row r="416" customFormat="false" ht="14.25" hidden="false" customHeight="false" outlineLevel="0" collapsed="false">
      <c r="A416" s="1" t="s">
        <v>778</v>
      </c>
      <c r="B416" s="1" t="s">
        <v>779</v>
      </c>
      <c r="C416" s="1"/>
    </row>
    <row r="417" customFormat="false" ht="14.25" hidden="false" customHeight="false" outlineLevel="0" collapsed="false">
      <c r="A417" s="1" t="s">
        <v>780</v>
      </c>
      <c r="B417" s="1" t="s">
        <v>781</v>
      </c>
      <c r="C417" s="1"/>
    </row>
    <row r="418" customFormat="false" ht="14.25" hidden="false" customHeight="false" outlineLevel="0" collapsed="false">
      <c r="A418" s="1" t="s">
        <v>782</v>
      </c>
      <c r="B418" s="1" t="s">
        <v>783</v>
      </c>
      <c r="C418" s="1"/>
    </row>
    <row r="419" customFormat="false" ht="14.25" hidden="false" customHeight="false" outlineLevel="0" collapsed="false">
      <c r="A419" s="1" t="s">
        <v>784</v>
      </c>
      <c r="B419" s="1" t="s">
        <v>785</v>
      </c>
      <c r="C419" s="1"/>
    </row>
    <row r="420" customFormat="false" ht="14.25" hidden="false" customHeight="false" outlineLevel="0" collapsed="false">
      <c r="A420" s="1" t="s">
        <v>786</v>
      </c>
      <c r="B420" s="1" t="s">
        <v>787</v>
      </c>
      <c r="C420" s="1"/>
    </row>
    <row r="421" customFormat="false" ht="14.25" hidden="false" customHeight="false" outlineLevel="0" collapsed="false">
      <c r="A421" s="1" t="s">
        <v>788</v>
      </c>
      <c r="B421" s="1" t="s">
        <v>789</v>
      </c>
      <c r="C421" s="1"/>
    </row>
    <row r="422" customFormat="false" ht="14.25" hidden="false" customHeight="false" outlineLevel="0" collapsed="false">
      <c r="A422" s="1" t="s">
        <v>790</v>
      </c>
      <c r="B422" s="1" t="s">
        <v>791</v>
      </c>
      <c r="C422" s="1"/>
    </row>
    <row r="423" customFormat="false" ht="14.25" hidden="false" customHeight="false" outlineLevel="0" collapsed="false">
      <c r="A423" s="1" t="s">
        <v>792</v>
      </c>
      <c r="B423" s="1" t="s">
        <v>770</v>
      </c>
      <c r="C423" s="1"/>
    </row>
    <row r="424" customFormat="false" ht="14.25" hidden="false" customHeight="false" outlineLevel="0" collapsed="false">
      <c r="A424" s="1" t="s">
        <v>793</v>
      </c>
      <c r="B424" s="1" t="s">
        <v>770</v>
      </c>
      <c r="C424" s="1"/>
    </row>
    <row r="425" customFormat="false" ht="14.25" hidden="false" customHeight="false" outlineLevel="0" collapsed="false">
      <c r="A425" s="1" t="s">
        <v>794</v>
      </c>
      <c r="B425" s="1" t="s">
        <v>795</v>
      </c>
      <c r="C425" s="1"/>
    </row>
    <row r="426" customFormat="false" ht="14.25" hidden="false" customHeight="false" outlineLevel="0" collapsed="false">
      <c r="A426" s="1" t="s">
        <v>796</v>
      </c>
      <c r="B426" s="1" t="s">
        <v>685</v>
      </c>
      <c r="C426" s="1"/>
    </row>
    <row r="427" customFormat="false" ht="14.25" hidden="false" customHeight="false" outlineLevel="0" collapsed="false">
      <c r="A427" s="1" t="s">
        <v>797</v>
      </c>
      <c r="B427" s="1" t="s">
        <v>798</v>
      </c>
      <c r="C427" s="1"/>
    </row>
    <row r="428" customFormat="false" ht="14.25" hidden="false" customHeight="false" outlineLevel="0" collapsed="false">
      <c r="A428" s="1" t="s">
        <v>799</v>
      </c>
      <c r="B428" s="1" t="s">
        <v>800</v>
      </c>
      <c r="C428" s="1"/>
    </row>
    <row r="429" customFormat="false" ht="14.25" hidden="false" customHeight="false" outlineLevel="0" collapsed="false">
      <c r="A429" s="1" t="s">
        <v>801</v>
      </c>
      <c r="B429" s="1" t="s">
        <v>802</v>
      </c>
      <c r="C429" s="1"/>
    </row>
    <row r="430" customFormat="false" ht="14.25" hidden="false" customHeight="false" outlineLevel="0" collapsed="false">
      <c r="A430" s="1" t="s">
        <v>803</v>
      </c>
      <c r="B430" s="1" t="s">
        <v>804</v>
      </c>
      <c r="C430" s="1"/>
    </row>
    <row r="431" customFormat="false" ht="14.25" hidden="false" customHeight="false" outlineLevel="0" collapsed="false">
      <c r="A431" s="1" t="s">
        <v>805</v>
      </c>
      <c r="B431" s="1" t="s">
        <v>806</v>
      </c>
      <c r="C431" s="1"/>
    </row>
    <row r="432" customFormat="false" ht="14.25" hidden="false" customHeight="false" outlineLevel="0" collapsed="false">
      <c r="A432" s="1" t="s">
        <v>807</v>
      </c>
      <c r="B432" s="1" t="s">
        <v>808</v>
      </c>
      <c r="C432" s="1"/>
    </row>
    <row r="433" customFormat="false" ht="14.25" hidden="false" customHeight="false" outlineLevel="0" collapsed="false">
      <c r="A433" s="1" t="s">
        <v>809</v>
      </c>
      <c r="B433" s="1" t="s">
        <v>810</v>
      </c>
      <c r="C433" s="1"/>
    </row>
    <row r="434" customFormat="false" ht="14.25" hidden="false" customHeight="false" outlineLevel="0" collapsed="false">
      <c r="A434" s="1" t="s">
        <v>811</v>
      </c>
      <c r="B434" s="1" t="s">
        <v>812</v>
      </c>
      <c r="C434" s="1"/>
    </row>
    <row r="435" customFormat="false" ht="14.25" hidden="false" customHeight="false" outlineLevel="0" collapsed="false">
      <c r="A435" s="1" t="s">
        <v>813</v>
      </c>
      <c r="B435" s="1" t="s">
        <v>814</v>
      </c>
      <c r="C435" s="1"/>
    </row>
    <row r="436" customFormat="false" ht="14.25" hidden="false" customHeight="false" outlineLevel="0" collapsed="false">
      <c r="A436" s="1" t="s">
        <v>815</v>
      </c>
      <c r="B436" s="1" t="s">
        <v>814</v>
      </c>
      <c r="C436" s="1"/>
    </row>
    <row r="437" customFormat="false" ht="14.25" hidden="false" customHeight="false" outlineLevel="0" collapsed="false">
      <c r="A437" s="1" t="s">
        <v>816</v>
      </c>
      <c r="B437" s="1" t="s">
        <v>817</v>
      </c>
      <c r="C437" s="1"/>
    </row>
    <row r="438" customFormat="false" ht="14.25" hidden="false" customHeight="false" outlineLevel="0" collapsed="false">
      <c r="A438" s="1" t="s">
        <v>818</v>
      </c>
      <c r="B438" s="1" t="s">
        <v>819</v>
      </c>
      <c r="C438" s="1"/>
    </row>
    <row r="439" customFormat="false" ht="14.25" hidden="false" customHeight="false" outlineLevel="0" collapsed="false">
      <c r="A439" s="1" t="s">
        <v>820</v>
      </c>
      <c r="B439" s="1" t="s">
        <v>770</v>
      </c>
      <c r="C439" s="1"/>
    </row>
    <row r="440" customFormat="false" ht="14.25" hidden="false" customHeight="false" outlineLevel="0" collapsed="false">
      <c r="A440" s="1" t="s">
        <v>821</v>
      </c>
      <c r="B440" s="1" t="s">
        <v>822</v>
      </c>
      <c r="C440" s="1"/>
    </row>
    <row r="441" customFormat="false" ht="14.25" hidden="false" customHeight="false" outlineLevel="0" collapsed="false">
      <c r="A441" s="1" t="s">
        <v>823</v>
      </c>
      <c r="B441" s="1" t="s">
        <v>824</v>
      </c>
      <c r="C441" s="1"/>
    </row>
    <row r="442" customFormat="false" ht="14.25" hidden="false" customHeight="false" outlineLevel="0" collapsed="false">
      <c r="A442" s="1" t="s">
        <v>825</v>
      </c>
      <c r="B442" s="1" t="s">
        <v>826</v>
      </c>
      <c r="C442" s="1"/>
    </row>
    <row r="443" customFormat="false" ht="14.25" hidden="false" customHeight="false" outlineLevel="0" collapsed="false">
      <c r="A443" s="1" t="s">
        <v>827</v>
      </c>
      <c r="B443" s="1" t="s">
        <v>828</v>
      </c>
      <c r="C443" s="1"/>
    </row>
    <row r="444" customFormat="false" ht="14.25" hidden="false" customHeight="false" outlineLevel="0" collapsed="false">
      <c r="A444" s="1" t="s">
        <v>829</v>
      </c>
      <c r="B444" s="1" t="s">
        <v>830</v>
      </c>
      <c r="C444" s="1"/>
    </row>
    <row r="445" customFormat="false" ht="14.25" hidden="false" customHeight="false" outlineLevel="0" collapsed="false">
      <c r="A445" s="1" t="s">
        <v>831</v>
      </c>
      <c r="B445" s="1" t="s">
        <v>783</v>
      </c>
      <c r="C445" s="1"/>
    </row>
    <row r="446" customFormat="false" ht="14.25" hidden="false" customHeight="false" outlineLevel="0" collapsed="false">
      <c r="A446" s="1" t="s">
        <v>832</v>
      </c>
      <c r="B446" s="1" t="s">
        <v>833</v>
      </c>
      <c r="C446" s="1"/>
    </row>
    <row r="447" customFormat="false" ht="14.25" hidden="false" customHeight="false" outlineLevel="0" collapsed="false">
      <c r="A447" s="1" t="s">
        <v>834</v>
      </c>
      <c r="B447" s="1" t="s">
        <v>835</v>
      </c>
      <c r="C447" s="1"/>
    </row>
    <row r="448" customFormat="false" ht="14.25" hidden="false" customHeight="false" outlineLevel="0" collapsed="false">
      <c r="A448" s="1" t="s">
        <v>836</v>
      </c>
      <c r="B448" s="1" t="s">
        <v>837</v>
      </c>
      <c r="C448" s="1"/>
    </row>
    <row r="449" customFormat="false" ht="14.25" hidden="false" customHeight="false" outlineLevel="0" collapsed="false">
      <c r="A449" s="1" t="s">
        <v>838</v>
      </c>
      <c r="B449" s="1" t="s">
        <v>839</v>
      </c>
      <c r="C449" s="1"/>
    </row>
    <row r="450" customFormat="false" ht="14.25" hidden="false" customHeight="false" outlineLevel="0" collapsed="false">
      <c r="A450" s="1" t="s">
        <v>840</v>
      </c>
      <c r="B450" s="1" t="s">
        <v>841</v>
      </c>
      <c r="C450" s="1"/>
    </row>
    <row r="451" customFormat="false" ht="14.25" hidden="false" customHeight="false" outlineLevel="0" collapsed="false">
      <c r="A451" s="1" t="s">
        <v>842</v>
      </c>
      <c r="B451" s="1" t="s">
        <v>843</v>
      </c>
      <c r="C451" s="1"/>
    </row>
    <row r="452" customFormat="false" ht="14.25" hidden="false" customHeight="false" outlineLevel="0" collapsed="false">
      <c r="A452" s="1" t="s">
        <v>844</v>
      </c>
      <c r="B452" s="1" t="s">
        <v>822</v>
      </c>
      <c r="C452" s="1"/>
    </row>
    <row r="453" customFormat="false" ht="14.25" hidden="false" customHeight="false" outlineLevel="0" collapsed="false">
      <c r="A453" s="1" t="s">
        <v>845</v>
      </c>
      <c r="B453" s="1" t="s">
        <v>846</v>
      </c>
      <c r="C453" s="1"/>
    </row>
    <row r="454" customFormat="false" ht="14.25" hidden="false" customHeight="false" outlineLevel="0" collapsed="false">
      <c r="A454" s="1" t="s">
        <v>847</v>
      </c>
      <c r="B454" s="1" t="s">
        <v>848</v>
      </c>
      <c r="C454" s="1"/>
    </row>
    <row r="455" customFormat="false" ht="14.25" hidden="false" customHeight="false" outlineLevel="0" collapsed="false">
      <c r="A455" s="1" t="s">
        <v>849</v>
      </c>
      <c r="B455" s="1" t="s">
        <v>850</v>
      </c>
      <c r="C455" s="1"/>
    </row>
    <row r="456" customFormat="false" ht="14.25" hidden="false" customHeight="false" outlineLevel="0" collapsed="false">
      <c r="A456" s="1" t="s">
        <v>851</v>
      </c>
      <c r="B456" s="1" t="s">
        <v>852</v>
      </c>
      <c r="C456" s="1"/>
    </row>
    <row r="457" customFormat="false" ht="14.25" hidden="false" customHeight="false" outlineLevel="0" collapsed="false">
      <c r="A457" s="1" t="s">
        <v>853</v>
      </c>
      <c r="B457" s="1" t="s">
        <v>854</v>
      </c>
      <c r="C457" s="1"/>
    </row>
    <row r="458" customFormat="false" ht="14.25" hidden="false" customHeight="false" outlineLevel="0" collapsed="false">
      <c r="A458" s="1" t="s">
        <v>855</v>
      </c>
      <c r="B458" s="1" t="s">
        <v>856</v>
      </c>
      <c r="C458" s="1"/>
    </row>
    <row r="459" customFormat="false" ht="14.25" hidden="false" customHeight="false" outlineLevel="0" collapsed="false">
      <c r="A459" s="1" t="s">
        <v>857</v>
      </c>
      <c r="B459" s="1" t="s">
        <v>858</v>
      </c>
      <c r="C459" s="1"/>
    </row>
    <row r="460" customFormat="false" ht="14.25" hidden="false" customHeight="false" outlineLevel="0" collapsed="false">
      <c r="A460" s="1" t="s">
        <v>859</v>
      </c>
      <c r="B460" s="1" t="s">
        <v>860</v>
      </c>
      <c r="C460" s="1"/>
    </row>
    <row r="461" customFormat="false" ht="14.25" hidden="false" customHeight="false" outlineLevel="0" collapsed="false">
      <c r="A461" s="1" t="s">
        <v>861</v>
      </c>
      <c r="B461" s="1" t="s">
        <v>837</v>
      </c>
      <c r="C461" s="1"/>
    </row>
    <row r="462" customFormat="false" ht="14.25" hidden="false" customHeight="false" outlineLevel="0" collapsed="false">
      <c r="A462" s="1" t="s">
        <v>862</v>
      </c>
      <c r="B462" s="1" t="s">
        <v>863</v>
      </c>
      <c r="C462" s="1"/>
    </row>
    <row r="463" customFormat="false" ht="14.25" hidden="false" customHeight="false" outlineLevel="0" collapsed="false">
      <c r="A463" s="1" t="s">
        <v>864</v>
      </c>
      <c r="B463" s="1" t="s">
        <v>865</v>
      </c>
      <c r="C463" s="1"/>
    </row>
    <row r="464" customFormat="false" ht="14.25" hidden="false" customHeight="false" outlineLevel="0" collapsed="false">
      <c r="A464" s="1" t="s">
        <v>866</v>
      </c>
      <c r="B464" s="1" t="s">
        <v>867</v>
      </c>
      <c r="C464" s="1"/>
    </row>
    <row r="465" customFormat="false" ht="14.25" hidden="false" customHeight="false" outlineLevel="0" collapsed="false">
      <c r="A465" s="1" t="s">
        <v>868</v>
      </c>
      <c r="B465" s="1" t="s">
        <v>869</v>
      </c>
      <c r="C465" s="1"/>
    </row>
    <row r="466" customFormat="false" ht="14.25" hidden="false" customHeight="false" outlineLevel="0" collapsed="false">
      <c r="A466" s="1" t="s">
        <v>870</v>
      </c>
      <c r="B466" s="1" t="s">
        <v>871</v>
      </c>
      <c r="C466" s="1"/>
    </row>
    <row r="467" customFormat="false" ht="14.25" hidden="false" customHeight="false" outlineLevel="0" collapsed="false">
      <c r="A467" s="1" t="s">
        <v>872</v>
      </c>
      <c r="B467" s="1" t="s">
        <v>873</v>
      </c>
      <c r="C467" s="1"/>
    </row>
    <row r="468" customFormat="false" ht="14.25" hidden="false" customHeight="false" outlineLevel="0" collapsed="false">
      <c r="A468" s="1" t="s">
        <v>874</v>
      </c>
      <c r="B468" s="1" t="s">
        <v>875</v>
      </c>
      <c r="C468" s="1"/>
    </row>
    <row r="469" customFormat="false" ht="14.25" hidden="false" customHeight="false" outlineLevel="0" collapsed="false">
      <c r="A469" s="1" t="s">
        <v>876</v>
      </c>
      <c r="B469" s="1" t="s">
        <v>877</v>
      </c>
      <c r="C469" s="1"/>
    </row>
    <row r="470" customFormat="false" ht="14.25" hidden="false" customHeight="false" outlineLevel="0" collapsed="false">
      <c r="A470" s="1" t="s">
        <v>878</v>
      </c>
      <c r="B470" s="1" t="s">
        <v>877</v>
      </c>
      <c r="C470" s="1"/>
    </row>
    <row r="471" customFormat="false" ht="14.25" hidden="false" customHeight="false" outlineLevel="0" collapsed="false">
      <c r="A471" s="1" t="s">
        <v>879</v>
      </c>
      <c r="B471" s="1" t="s">
        <v>880</v>
      </c>
      <c r="C471" s="1"/>
    </row>
    <row r="472" customFormat="false" ht="14.25" hidden="false" customHeight="false" outlineLevel="0" collapsed="false">
      <c r="A472" s="1" t="s">
        <v>881</v>
      </c>
      <c r="B472" s="1" t="s">
        <v>882</v>
      </c>
      <c r="C472" s="1"/>
    </row>
    <row r="473" customFormat="false" ht="14.25" hidden="false" customHeight="false" outlineLevel="0" collapsed="false">
      <c r="A473" s="1" t="s">
        <v>883</v>
      </c>
      <c r="B473" s="1" t="s">
        <v>884</v>
      </c>
      <c r="C473" s="1"/>
    </row>
    <row r="474" customFormat="false" ht="14.25" hidden="false" customHeight="false" outlineLevel="0" collapsed="false">
      <c r="A474" s="1" t="s">
        <v>885</v>
      </c>
      <c r="B474" s="1" t="s">
        <v>886</v>
      </c>
      <c r="C474" s="1"/>
    </row>
    <row r="475" customFormat="false" ht="14.25" hidden="false" customHeight="false" outlineLevel="0" collapsed="false">
      <c r="A475" s="1" t="s">
        <v>887</v>
      </c>
      <c r="B475" s="1" t="s">
        <v>888</v>
      </c>
      <c r="C475" s="1"/>
    </row>
    <row r="476" customFormat="false" ht="14.25" hidden="false" customHeight="false" outlineLevel="0" collapsed="false">
      <c r="A476" s="1" t="s">
        <v>889</v>
      </c>
      <c r="B476" s="1" t="s">
        <v>890</v>
      </c>
      <c r="C476" s="1"/>
    </row>
    <row r="477" customFormat="false" ht="14.25" hidden="false" customHeight="false" outlineLevel="0" collapsed="false">
      <c r="A477" s="1" t="s">
        <v>891</v>
      </c>
      <c r="B477" s="1" t="s">
        <v>892</v>
      </c>
      <c r="C477" s="1"/>
    </row>
    <row r="478" customFormat="false" ht="14.25" hidden="false" customHeight="false" outlineLevel="0" collapsed="false">
      <c r="A478" s="1" t="s">
        <v>893</v>
      </c>
      <c r="B478" s="1" t="s">
        <v>894</v>
      </c>
      <c r="C478" s="1"/>
    </row>
    <row r="479" customFormat="false" ht="14.25" hidden="false" customHeight="false" outlineLevel="0" collapsed="false">
      <c r="A479" s="1" t="s">
        <v>895</v>
      </c>
      <c r="B479" s="1" t="s">
        <v>896</v>
      </c>
      <c r="C479" s="1"/>
    </row>
    <row r="480" customFormat="false" ht="14.25" hidden="false" customHeight="false" outlineLevel="0" collapsed="false">
      <c r="A480" s="1" t="s">
        <v>897</v>
      </c>
      <c r="B480" s="1" t="s">
        <v>898</v>
      </c>
      <c r="C480" s="1"/>
    </row>
    <row r="481" customFormat="false" ht="14.25" hidden="false" customHeight="false" outlineLevel="0" collapsed="false">
      <c r="A481" s="1" t="s">
        <v>899</v>
      </c>
      <c r="B481" s="1" t="s">
        <v>900</v>
      </c>
      <c r="C481" s="1"/>
    </row>
    <row r="482" customFormat="false" ht="14.25" hidden="false" customHeight="false" outlineLevel="0" collapsed="false">
      <c r="A482" s="1" t="s">
        <v>901</v>
      </c>
      <c r="B482" s="1" t="s">
        <v>902</v>
      </c>
      <c r="C482" s="1"/>
    </row>
    <row r="483" customFormat="false" ht="14.25" hidden="false" customHeight="false" outlineLevel="0" collapsed="false">
      <c r="A483" s="1" t="s">
        <v>903</v>
      </c>
      <c r="B483" s="1" t="s">
        <v>904</v>
      </c>
      <c r="C483" s="1"/>
    </row>
    <row r="484" customFormat="false" ht="14.25" hidden="false" customHeight="false" outlineLevel="0" collapsed="false">
      <c r="A484" s="1" t="s">
        <v>905</v>
      </c>
      <c r="B484" s="1" t="s">
        <v>906</v>
      </c>
      <c r="C484" s="1"/>
    </row>
    <row r="485" customFormat="false" ht="14.25" hidden="false" customHeight="false" outlineLevel="0" collapsed="false">
      <c r="A485" s="1" t="s">
        <v>907</v>
      </c>
      <c r="B485" s="1" t="s">
        <v>877</v>
      </c>
      <c r="C485" s="1"/>
    </row>
    <row r="486" customFormat="false" ht="14.25" hidden="false" customHeight="false" outlineLevel="0" collapsed="false">
      <c r="A486" s="1" t="s">
        <v>908</v>
      </c>
      <c r="B486" s="1" t="s">
        <v>909</v>
      </c>
      <c r="C486" s="1"/>
    </row>
    <row r="487" customFormat="false" ht="14.25" hidden="false" customHeight="false" outlineLevel="0" collapsed="false">
      <c r="A487" s="1" t="s">
        <v>910</v>
      </c>
      <c r="B487" s="1" t="s">
        <v>911</v>
      </c>
      <c r="C487" s="1"/>
    </row>
    <row r="488" customFormat="false" ht="14.25" hidden="false" customHeight="false" outlineLevel="0" collapsed="false">
      <c r="A488" s="1" t="s">
        <v>912</v>
      </c>
      <c r="B488" s="1" t="s">
        <v>913</v>
      </c>
      <c r="C488" s="1"/>
    </row>
    <row r="489" customFormat="false" ht="14.25" hidden="false" customHeight="false" outlineLevel="0" collapsed="false">
      <c r="A489" s="1" t="s">
        <v>914</v>
      </c>
      <c r="B489" s="1" t="s">
        <v>915</v>
      </c>
      <c r="C489" s="1"/>
    </row>
    <row r="490" customFormat="false" ht="14.25" hidden="false" customHeight="false" outlineLevel="0" collapsed="false">
      <c r="A490" s="1" t="s">
        <v>916</v>
      </c>
      <c r="B490" s="1" t="s">
        <v>917</v>
      </c>
      <c r="C490" s="1"/>
    </row>
    <row r="491" customFormat="false" ht="14.25" hidden="false" customHeight="false" outlineLevel="0" collapsed="false">
      <c r="A491" s="1" t="s">
        <v>918</v>
      </c>
      <c r="B491" s="1" t="s">
        <v>919</v>
      </c>
      <c r="C491" s="1"/>
    </row>
    <row r="492" customFormat="false" ht="14.25" hidden="false" customHeight="false" outlineLevel="0" collapsed="false">
      <c r="A492" s="1" t="s">
        <v>920</v>
      </c>
      <c r="B492" s="1" t="s">
        <v>921</v>
      </c>
      <c r="C492" s="1"/>
    </row>
    <row r="493" customFormat="false" ht="14.25" hidden="false" customHeight="false" outlineLevel="0" collapsed="false">
      <c r="A493" s="1" t="s">
        <v>922</v>
      </c>
      <c r="B493" s="1" t="s">
        <v>921</v>
      </c>
      <c r="C493" s="1"/>
    </row>
    <row r="494" customFormat="false" ht="14.25" hidden="false" customHeight="false" outlineLevel="0" collapsed="false">
      <c r="A494" s="1" t="s">
        <v>923</v>
      </c>
      <c r="B494" s="1" t="s">
        <v>924</v>
      </c>
      <c r="C494" s="1"/>
    </row>
    <row r="495" customFormat="false" ht="14.25" hidden="false" customHeight="false" outlineLevel="0" collapsed="false">
      <c r="A495" s="1" t="s">
        <v>925</v>
      </c>
      <c r="B495" s="1" t="s">
        <v>926</v>
      </c>
      <c r="C495" s="1"/>
    </row>
    <row r="496" customFormat="false" ht="14.25" hidden="false" customHeight="false" outlineLevel="0" collapsed="false">
      <c r="A496" s="1" t="s">
        <v>927</v>
      </c>
      <c r="B496" s="1" t="s">
        <v>928</v>
      </c>
      <c r="C496" s="1"/>
    </row>
    <row r="497" customFormat="false" ht="14.25" hidden="false" customHeight="false" outlineLevel="0" collapsed="false">
      <c r="A497" s="1" t="s">
        <v>929</v>
      </c>
      <c r="B497" s="1" t="s">
        <v>930</v>
      </c>
      <c r="C497" s="1"/>
    </row>
    <row r="498" customFormat="false" ht="14.25" hidden="false" customHeight="false" outlineLevel="0" collapsed="false">
      <c r="A498" s="1" t="s">
        <v>931</v>
      </c>
      <c r="B498" s="1" t="s">
        <v>932</v>
      </c>
      <c r="C498" s="1"/>
    </row>
    <row r="499" customFormat="false" ht="14.25" hidden="false" customHeight="false" outlineLevel="0" collapsed="false">
      <c r="A499" s="1" t="s">
        <v>933</v>
      </c>
      <c r="B499" s="1" t="s">
        <v>934</v>
      </c>
      <c r="C499" s="1"/>
    </row>
    <row r="500" customFormat="false" ht="14.25" hidden="false" customHeight="false" outlineLevel="0" collapsed="false">
      <c r="A500" s="1" t="s">
        <v>935</v>
      </c>
      <c r="B500" s="1" t="s">
        <v>936</v>
      </c>
      <c r="C500" s="1"/>
    </row>
    <row r="501" customFormat="false" ht="14.25" hidden="false" customHeight="false" outlineLevel="0" collapsed="false">
      <c r="A501" s="1" t="s">
        <v>937</v>
      </c>
      <c r="B501" s="1" t="s">
        <v>938</v>
      </c>
      <c r="C501" s="1"/>
    </row>
    <row r="502" customFormat="false" ht="14.25" hidden="false" customHeight="false" outlineLevel="0" collapsed="false">
      <c r="A502" s="1" t="s">
        <v>939</v>
      </c>
      <c r="B502" s="1" t="s">
        <v>940</v>
      </c>
      <c r="C502" s="1"/>
    </row>
    <row r="503" customFormat="false" ht="14.25" hidden="false" customHeight="false" outlineLevel="0" collapsed="false">
      <c r="A503" s="1" t="s">
        <v>941</v>
      </c>
      <c r="B503" s="1" t="s">
        <v>942</v>
      </c>
      <c r="C503" s="1"/>
    </row>
    <row r="504" customFormat="false" ht="14.25" hidden="false" customHeight="false" outlineLevel="0" collapsed="false">
      <c r="A504" s="1" t="s">
        <v>943</v>
      </c>
      <c r="B504" s="1" t="s">
        <v>944</v>
      </c>
      <c r="C504" s="1"/>
    </row>
    <row r="505" customFormat="false" ht="14.25" hidden="false" customHeight="false" outlineLevel="0" collapsed="false">
      <c r="A505" s="1" t="s">
        <v>945</v>
      </c>
      <c r="B505" s="1" t="s">
        <v>944</v>
      </c>
      <c r="C505" s="1"/>
    </row>
    <row r="506" customFormat="false" ht="14.25" hidden="false" customHeight="false" outlineLevel="0" collapsed="false">
      <c r="A506" s="1" t="s">
        <v>946</v>
      </c>
      <c r="B506" s="1" t="s">
        <v>307</v>
      </c>
      <c r="C506" s="1"/>
    </row>
    <row r="507" customFormat="false" ht="14.25" hidden="false" customHeight="false" outlineLevel="0" collapsed="false">
      <c r="A507" s="1" t="s">
        <v>947</v>
      </c>
      <c r="B507" s="1" t="s">
        <v>948</v>
      </c>
      <c r="C507" s="1"/>
    </row>
    <row r="508" customFormat="false" ht="14.25" hidden="false" customHeight="false" outlineLevel="0" collapsed="false">
      <c r="A508" s="1" t="s">
        <v>949</v>
      </c>
      <c r="B508" s="1" t="s">
        <v>950</v>
      </c>
      <c r="C508" s="1"/>
    </row>
    <row r="509" customFormat="false" ht="14.25" hidden="false" customHeight="false" outlineLevel="0" collapsed="false">
      <c r="A509" s="1" t="s">
        <v>951</v>
      </c>
      <c r="B509" s="1" t="s">
        <v>952</v>
      </c>
      <c r="C509" s="1"/>
    </row>
    <row r="510" customFormat="false" ht="14.25" hidden="false" customHeight="false" outlineLevel="0" collapsed="false">
      <c r="A510" s="1" t="s">
        <v>953</v>
      </c>
      <c r="B510" s="1" t="s">
        <v>954</v>
      </c>
      <c r="C510" s="1"/>
    </row>
    <row r="511" customFormat="false" ht="14.25" hidden="false" customHeight="false" outlineLevel="0" collapsed="false">
      <c r="A511" s="1" t="s">
        <v>955</v>
      </c>
      <c r="B511" s="1" t="s">
        <v>956</v>
      </c>
      <c r="C511" s="1"/>
    </row>
    <row r="512" customFormat="false" ht="14.25" hidden="false" customHeight="false" outlineLevel="0" collapsed="false">
      <c r="A512" s="1" t="s">
        <v>957</v>
      </c>
      <c r="B512" s="1" t="s">
        <v>958</v>
      </c>
      <c r="C512" s="1"/>
    </row>
    <row r="513" customFormat="false" ht="14.25" hidden="false" customHeight="false" outlineLevel="0" collapsed="false">
      <c r="A513" s="1" t="s">
        <v>959</v>
      </c>
      <c r="B513" s="1" t="s">
        <v>960</v>
      </c>
      <c r="C513" s="1"/>
    </row>
    <row r="514" customFormat="false" ht="14.25" hidden="false" customHeight="false" outlineLevel="0" collapsed="false">
      <c r="A514" s="1" t="s">
        <v>961</v>
      </c>
      <c r="B514" s="1" t="s">
        <v>962</v>
      </c>
      <c r="C514" s="1"/>
    </row>
    <row r="515" customFormat="false" ht="14.25" hidden="false" customHeight="false" outlineLevel="0" collapsed="false">
      <c r="A515" s="1" t="s">
        <v>963</v>
      </c>
      <c r="B515" s="1" t="s">
        <v>962</v>
      </c>
      <c r="C515" s="1"/>
    </row>
    <row r="516" customFormat="false" ht="14.25" hidden="false" customHeight="false" outlineLevel="0" collapsed="false">
      <c r="A516" s="1" t="s">
        <v>964</v>
      </c>
      <c r="B516" s="1" t="s">
        <v>965</v>
      </c>
      <c r="C516" s="1"/>
    </row>
    <row r="517" customFormat="false" ht="14.25" hidden="false" customHeight="false" outlineLevel="0" collapsed="false">
      <c r="A517" s="1" t="s">
        <v>966</v>
      </c>
      <c r="B517" s="1" t="s">
        <v>967</v>
      </c>
      <c r="C517" s="1"/>
    </row>
    <row r="518" customFormat="false" ht="14.25" hidden="false" customHeight="false" outlineLevel="0" collapsed="false">
      <c r="A518" s="1" t="s">
        <v>968</v>
      </c>
      <c r="B518" s="1" t="s">
        <v>969</v>
      </c>
      <c r="C518" s="1"/>
    </row>
    <row r="519" customFormat="false" ht="14.25" hidden="false" customHeight="false" outlineLevel="0" collapsed="false">
      <c r="A519" s="1" t="s">
        <v>970</v>
      </c>
      <c r="B519" s="1" t="s">
        <v>971</v>
      </c>
      <c r="C519" s="1"/>
    </row>
    <row r="520" customFormat="false" ht="14.25" hidden="false" customHeight="false" outlineLevel="0" collapsed="false">
      <c r="A520" s="1" t="s">
        <v>972</v>
      </c>
      <c r="B520" s="1" t="s">
        <v>973</v>
      </c>
      <c r="C520" s="1"/>
    </row>
    <row r="521" customFormat="false" ht="14.25" hidden="false" customHeight="false" outlineLevel="0" collapsed="false">
      <c r="A521" s="1" t="s">
        <v>974</v>
      </c>
      <c r="B521" s="1" t="s">
        <v>975</v>
      </c>
      <c r="C521" s="1"/>
    </row>
    <row r="522" customFormat="false" ht="14.25" hidden="false" customHeight="false" outlineLevel="0" collapsed="false">
      <c r="A522" s="1" t="s">
        <v>976</v>
      </c>
      <c r="B522" s="1" t="s">
        <v>977</v>
      </c>
      <c r="C522" s="1"/>
    </row>
    <row r="523" customFormat="false" ht="14.25" hidden="false" customHeight="false" outlineLevel="0" collapsed="false">
      <c r="A523" s="1" t="s">
        <v>978</v>
      </c>
      <c r="B523" s="1" t="s">
        <v>979</v>
      </c>
      <c r="C523" s="1"/>
    </row>
    <row r="524" customFormat="false" ht="14.25" hidden="false" customHeight="false" outlineLevel="0" collapsed="false">
      <c r="A524" s="1" t="s">
        <v>980</v>
      </c>
      <c r="B524" s="1" t="s">
        <v>981</v>
      </c>
      <c r="C524" s="1"/>
    </row>
    <row r="525" customFormat="false" ht="14.25" hidden="false" customHeight="false" outlineLevel="0" collapsed="false">
      <c r="A525" s="1" t="s">
        <v>982</v>
      </c>
      <c r="B525" s="1" t="s">
        <v>983</v>
      </c>
      <c r="C525" s="1"/>
    </row>
    <row r="526" customFormat="false" ht="14.25" hidden="false" customHeight="false" outlineLevel="0" collapsed="false">
      <c r="A526" s="1" t="s">
        <v>984</v>
      </c>
      <c r="B526" s="1" t="s">
        <v>936</v>
      </c>
      <c r="C526" s="1"/>
    </row>
    <row r="527" customFormat="false" ht="14.25" hidden="false" customHeight="false" outlineLevel="0" collapsed="false">
      <c r="A527" s="1" t="s">
        <v>985</v>
      </c>
      <c r="B527" s="1" t="s">
        <v>986</v>
      </c>
      <c r="C527" s="1"/>
    </row>
    <row r="528" customFormat="false" ht="14.25" hidden="false" customHeight="false" outlineLevel="0" collapsed="false">
      <c r="A528" s="1" t="s">
        <v>987</v>
      </c>
      <c r="B528" s="1" t="s">
        <v>988</v>
      </c>
      <c r="C528" s="1"/>
    </row>
    <row r="529" customFormat="false" ht="14.25" hidden="false" customHeight="false" outlineLevel="0" collapsed="false">
      <c r="A529" s="1" t="s">
        <v>989</v>
      </c>
      <c r="B529" s="1" t="s">
        <v>979</v>
      </c>
      <c r="C529" s="1"/>
    </row>
    <row r="530" customFormat="false" ht="14.25" hidden="false" customHeight="false" outlineLevel="0" collapsed="false">
      <c r="A530" s="1" t="s">
        <v>990</v>
      </c>
      <c r="B530" s="1" t="s">
        <v>991</v>
      </c>
      <c r="C530" s="1"/>
    </row>
    <row r="531" customFormat="false" ht="14.25" hidden="false" customHeight="false" outlineLevel="0" collapsed="false">
      <c r="A531" s="1" t="s">
        <v>992</v>
      </c>
      <c r="B531" s="1" t="s">
        <v>993</v>
      </c>
      <c r="C531" s="1"/>
    </row>
    <row r="532" customFormat="false" ht="14.25" hidden="false" customHeight="false" outlineLevel="0" collapsed="false">
      <c r="A532" s="1" t="s">
        <v>994</v>
      </c>
      <c r="B532" s="1" t="s">
        <v>995</v>
      </c>
      <c r="C532" s="1"/>
    </row>
    <row r="533" customFormat="false" ht="14.25" hidden="false" customHeight="false" outlineLevel="0" collapsed="false">
      <c r="A533" s="1" t="s">
        <v>996</v>
      </c>
      <c r="B533" s="1" t="s">
        <v>997</v>
      </c>
      <c r="C533" s="1"/>
    </row>
    <row r="534" customFormat="false" ht="14.25" hidden="false" customHeight="false" outlineLevel="0" collapsed="false">
      <c r="A534" s="1" t="s">
        <v>998</v>
      </c>
      <c r="B534" s="1" t="s">
        <v>999</v>
      </c>
      <c r="C534" s="1"/>
    </row>
    <row r="535" customFormat="false" ht="14.25" hidden="false" customHeight="false" outlineLevel="0" collapsed="false">
      <c r="A535" s="1" t="s">
        <v>1000</v>
      </c>
      <c r="B535" s="1" t="s">
        <v>1001</v>
      </c>
      <c r="C535" s="1"/>
    </row>
    <row r="536" customFormat="false" ht="14.25" hidden="false" customHeight="false" outlineLevel="0" collapsed="false">
      <c r="A536" s="1" t="s">
        <v>1002</v>
      </c>
      <c r="B536" s="1" t="s">
        <v>1003</v>
      </c>
      <c r="C536" s="1"/>
    </row>
    <row r="537" customFormat="false" ht="14.25" hidden="false" customHeight="false" outlineLevel="0" collapsed="false">
      <c r="A537" s="1" t="s">
        <v>1004</v>
      </c>
      <c r="B537" s="1" t="s">
        <v>944</v>
      </c>
      <c r="C537" s="1"/>
    </row>
    <row r="538" customFormat="false" ht="14.25" hidden="false" customHeight="false" outlineLevel="0" collapsed="false">
      <c r="A538" s="1" t="s">
        <v>1005</v>
      </c>
      <c r="B538" s="1" t="s">
        <v>1006</v>
      </c>
      <c r="C538" s="1"/>
    </row>
    <row r="539" customFormat="false" ht="14.25" hidden="false" customHeight="false" outlineLevel="0" collapsed="false">
      <c r="A539" s="1" t="s">
        <v>1007</v>
      </c>
      <c r="B539" s="1" t="s">
        <v>1008</v>
      </c>
      <c r="C539" s="1"/>
    </row>
    <row r="540" customFormat="false" ht="14.25" hidden="false" customHeight="false" outlineLevel="0" collapsed="false">
      <c r="A540" s="1" t="s">
        <v>1009</v>
      </c>
      <c r="B540" s="1" t="s">
        <v>1008</v>
      </c>
      <c r="C540" s="1"/>
    </row>
    <row r="541" customFormat="false" ht="14.25" hidden="false" customHeight="false" outlineLevel="0" collapsed="false">
      <c r="A541" s="1" t="s">
        <v>1010</v>
      </c>
      <c r="B541" s="1" t="s">
        <v>1011</v>
      </c>
      <c r="C541" s="1"/>
    </row>
    <row r="542" customFormat="false" ht="14.25" hidden="false" customHeight="false" outlineLevel="0" collapsed="false">
      <c r="A542" s="1" t="s">
        <v>1012</v>
      </c>
      <c r="B542" s="1" t="s">
        <v>1013</v>
      </c>
      <c r="C542" s="1"/>
    </row>
    <row r="543" customFormat="false" ht="14.25" hidden="false" customHeight="false" outlineLevel="0" collapsed="false">
      <c r="A543" s="1" t="s">
        <v>1014</v>
      </c>
      <c r="B543" s="1" t="s">
        <v>1015</v>
      </c>
      <c r="C543" s="1"/>
    </row>
    <row r="544" customFormat="false" ht="14.25" hidden="false" customHeight="false" outlineLevel="0" collapsed="false">
      <c r="A544" s="1" t="s">
        <v>1016</v>
      </c>
      <c r="B544" s="1" t="s">
        <v>1017</v>
      </c>
      <c r="C544" s="1"/>
    </row>
    <row r="545" customFormat="false" ht="14.25" hidden="false" customHeight="false" outlineLevel="0" collapsed="false">
      <c r="A545" s="1" t="s">
        <v>1018</v>
      </c>
      <c r="B545" s="1" t="s">
        <v>1019</v>
      </c>
      <c r="C545" s="1"/>
    </row>
    <row r="546" customFormat="false" ht="14.25" hidden="false" customHeight="false" outlineLevel="0" collapsed="false">
      <c r="A546" s="1" t="s">
        <v>1020</v>
      </c>
      <c r="B546" s="1" t="s">
        <v>1021</v>
      </c>
      <c r="C546" s="1"/>
    </row>
    <row r="547" customFormat="false" ht="14.25" hidden="false" customHeight="false" outlineLevel="0" collapsed="false">
      <c r="A547" s="1" t="s">
        <v>1022</v>
      </c>
      <c r="B547" s="1" t="s">
        <v>1023</v>
      </c>
      <c r="C547" s="1"/>
    </row>
    <row r="548" customFormat="false" ht="14.25" hidden="false" customHeight="false" outlineLevel="0" collapsed="false">
      <c r="A548" s="1" t="s">
        <v>1024</v>
      </c>
      <c r="B548" s="1" t="s">
        <v>1025</v>
      </c>
      <c r="C548" s="1"/>
    </row>
    <row r="549" customFormat="false" ht="14.25" hidden="false" customHeight="false" outlineLevel="0" collapsed="false">
      <c r="A549" s="1" t="s">
        <v>1026</v>
      </c>
      <c r="B549" s="1" t="s">
        <v>1027</v>
      </c>
      <c r="C549" s="1"/>
    </row>
    <row r="550" customFormat="false" ht="14.25" hidden="false" customHeight="false" outlineLevel="0" collapsed="false">
      <c r="A550" s="1" t="s">
        <v>1028</v>
      </c>
      <c r="B550" s="1" t="s">
        <v>1029</v>
      </c>
      <c r="C550" s="1"/>
    </row>
    <row r="551" customFormat="false" ht="14.25" hidden="false" customHeight="false" outlineLevel="0" collapsed="false">
      <c r="A551" s="1" t="s">
        <v>1030</v>
      </c>
      <c r="B551" s="1" t="s">
        <v>1031</v>
      </c>
      <c r="C551" s="1"/>
    </row>
    <row r="552" customFormat="false" ht="14.25" hidden="false" customHeight="false" outlineLevel="0" collapsed="false">
      <c r="A552" s="1" t="s">
        <v>1032</v>
      </c>
      <c r="B552" s="1" t="s">
        <v>1033</v>
      </c>
      <c r="C552" s="1"/>
    </row>
    <row r="553" customFormat="false" ht="14.25" hidden="false" customHeight="false" outlineLevel="0" collapsed="false">
      <c r="A553" s="1" t="s">
        <v>1034</v>
      </c>
      <c r="B553" s="1" t="s">
        <v>1035</v>
      </c>
      <c r="C553" s="1"/>
    </row>
    <row r="554" customFormat="false" ht="14.25" hidden="false" customHeight="false" outlineLevel="0" collapsed="false">
      <c r="A554" s="1" t="s">
        <v>1036</v>
      </c>
      <c r="B554" s="1" t="s">
        <v>1037</v>
      </c>
      <c r="C554" s="1"/>
    </row>
    <row r="555" customFormat="false" ht="14.25" hidden="false" customHeight="false" outlineLevel="0" collapsed="false">
      <c r="A555" s="1" t="s">
        <v>1038</v>
      </c>
      <c r="B555" s="1" t="s">
        <v>1039</v>
      </c>
      <c r="C555" s="1"/>
    </row>
    <row r="556" customFormat="false" ht="14.25" hidden="false" customHeight="false" outlineLevel="0" collapsed="false">
      <c r="A556" s="1" t="s">
        <v>1040</v>
      </c>
      <c r="B556" s="1" t="s">
        <v>1041</v>
      </c>
      <c r="C556" s="1"/>
    </row>
    <row r="557" customFormat="false" ht="14.25" hidden="false" customHeight="false" outlineLevel="0" collapsed="false">
      <c r="A557" s="1" t="s">
        <v>1042</v>
      </c>
      <c r="B557" s="1" t="s">
        <v>1043</v>
      </c>
      <c r="C557" s="1"/>
    </row>
    <row r="558" customFormat="false" ht="14.25" hidden="false" customHeight="false" outlineLevel="0" collapsed="false">
      <c r="A558" s="1" t="s">
        <v>1044</v>
      </c>
      <c r="B558" s="1" t="s">
        <v>1045</v>
      </c>
      <c r="C558" s="1"/>
    </row>
    <row r="559" customFormat="false" ht="14.25" hidden="false" customHeight="false" outlineLevel="0" collapsed="false">
      <c r="A559" s="1" t="s">
        <v>1046</v>
      </c>
      <c r="B559" s="1" t="s">
        <v>1047</v>
      </c>
      <c r="C559" s="1"/>
    </row>
    <row r="560" customFormat="false" ht="14.25" hidden="false" customHeight="false" outlineLevel="0" collapsed="false">
      <c r="A560" s="1" t="s">
        <v>1048</v>
      </c>
      <c r="B560" s="1" t="s">
        <v>1049</v>
      </c>
      <c r="C560" s="1"/>
    </row>
    <row r="561" customFormat="false" ht="14.25" hidden="false" customHeight="false" outlineLevel="0" collapsed="false">
      <c r="A561" s="1" t="s">
        <v>1050</v>
      </c>
      <c r="B561" s="1" t="s">
        <v>1051</v>
      </c>
      <c r="C561" s="1"/>
    </row>
    <row r="562" customFormat="false" ht="14.25" hidden="false" customHeight="false" outlineLevel="0" collapsed="false">
      <c r="A562" s="1" t="s">
        <v>1052</v>
      </c>
      <c r="B562" s="1" t="s">
        <v>1053</v>
      </c>
      <c r="C562" s="1"/>
    </row>
    <row r="563" customFormat="false" ht="14.25" hidden="false" customHeight="false" outlineLevel="0" collapsed="false">
      <c r="A563" s="1" t="s">
        <v>1054</v>
      </c>
      <c r="B563" s="1" t="s">
        <v>1055</v>
      </c>
      <c r="C563" s="1"/>
    </row>
    <row r="564" customFormat="false" ht="14.25" hidden="false" customHeight="false" outlineLevel="0" collapsed="false">
      <c r="A564" s="1" t="s">
        <v>1056</v>
      </c>
      <c r="B564" s="1" t="s">
        <v>1057</v>
      </c>
      <c r="C564" s="1"/>
    </row>
    <row r="565" customFormat="false" ht="14.25" hidden="false" customHeight="false" outlineLevel="0" collapsed="false">
      <c r="A565" s="1" t="s">
        <v>1058</v>
      </c>
      <c r="B565" s="1" t="s">
        <v>1059</v>
      </c>
      <c r="C565" s="1"/>
    </row>
    <row r="566" customFormat="false" ht="14.25" hidden="false" customHeight="false" outlineLevel="0" collapsed="false">
      <c r="A566" s="1" t="s">
        <v>1060</v>
      </c>
      <c r="B566" s="1" t="s">
        <v>1061</v>
      </c>
      <c r="C566" s="1"/>
    </row>
    <row r="567" customFormat="false" ht="14.25" hidden="false" customHeight="false" outlineLevel="0" collapsed="false">
      <c r="A567" s="1" t="s">
        <v>1062</v>
      </c>
      <c r="B567" s="1" t="s">
        <v>1063</v>
      </c>
      <c r="C567" s="1"/>
    </row>
    <row r="568" customFormat="false" ht="14.25" hidden="false" customHeight="false" outlineLevel="0" collapsed="false">
      <c r="A568" s="1" t="s">
        <v>1064</v>
      </c>
      <c r="B568" s="1" t="s">
        <v>1065</v>
      </c>
      <c r="C568" s="1"/>
    </row>
    <row r="569" customFormat="false" ht="14.25" hidden="false" customHeight="false" outlineLevel="0" collapsed="false">
      <c r="A569" s="1" t="s">
        <v>1066</v>
      </c>
      <c r="B569" s="1" t="s">
        <v>1067</v>
      </c>
      <c r="C569" s="1"/>
    </row>
    <row r="570" customFormat="false" ht="14.25" hidden="false" customHeight="false" outlineLevel="0" collapsed="false">
      <c r="A570" s="1" t="s">
        <v>1068</v>
      </c>
      <c r="B570" s="1" t="s">
        <v>1069</v>
      </c>
      <c r="C570" s="1"/>
    </row>
    <row r="571" customFormat="false" ht="14.25" hidden="false" customHeight="false" outlineLevel="0" collapsed="false">
      <c r="A571" s="1" t="s">
        <v>1070</v>
      </c>
      <c r="B571" s="1" t="s">
        <v>1071</v>
      </c>
      <c r="C571" s="1"/>
    </row>
    <row r="572" customFormat="false" ht="14.25" hidden="false" customHeight="false" outlineLevel="0" collapsed="false">
      <c r="A572" s="1" t="s">
        <v>1072</v>
      </c>
      <c r="B572" s="1" t="s">
        <v>1073</v>
      </c>
      <c r="C572" s="1"/>
    </row>
    <row r="573" customFormat="false" ht="14.25" hidden="false" customHeight="false" outlineLevel="0" collapsed="false">
      <c r="A573" s="1" t="s">
        <v>1074</v>
      </c>
      <c r="B573" s="1" t="s">
        <v>1075</v>
      </c>
      <c r="C573" s="1"/>
    </row>
    <row r="574" customFormat="false" ht="14.25" hidden="false" customHeight="false" outlineLevel="0" collapsed="false">
      <c r="A574" s="1" t="s">
        <v>1076</v>
      </c>
      <c r="B574" s="1" t="s">
        <v>1077</v>
      </c>
      <c r="C574" s="1"/>
    </row>
    <row r="575" customFormat="false" ht="14.25" hidden="false" customHeight="false" outlineLevel="0" collapsed="false">
      <c r="A575" s="1" t="s">
        <v>1078</v>
      </c>
      <c r="B575" s="1" t="s">
        <v>1079</v>
      </c>
      <c r="C575" s="1"/>
    </row>
    <row r="576" customFormat="false" ht="14.25" hidden="false" customHeight="false" outlineLevel="0" collapsed="false">
      <c r="A576" s="1" t="s">
        <v>1080</v>
      </c>
      <c r="B576" s="1" t="s">
        <v>1081</v>
      </c>
      <c r="C576" s="1"/>
    </row>
    <row r="577" customFormat="false" ht="14.25" hidden="false" customHeight="false" outlineLevel="0" collapsed="false">
      <c r="A577" s="1" t="s">
        <v>1082</v>
      </c>
      <c r="B577" s="1" t="s">
        <v>1083</v>
      </c>
      <c r="C577" s="1"/>
    </row>
    <row r="578" customFormat="false" ht="14.25" hidden="false" customHeight="false" outlineLevel="0" collapsed="false">
      <c r="A578" s="1" t="s">
        <v>1084</v>
      </c>
      <c r="B578" s="1" t="s">
        <v>1085</v>
      </c>
      <c r="C578" s="1"/>
    </row>
    <row r="579" customFormat="false" ht="14.25" hidden="false" customHeight="false" outlineLevel="0" collapsed="false">
      <c r="A579" s="1" t="s">
        <v>1086</v>
      </c>
      <c r="B579" s="1" t="s">
        <v>1087</v>
      </c>
      <c r="C579" s="1"/>
    </row>
    <row r="580" customFormat="false" ht="14.25" hidden="false" customHeight="false" outlineLevel="0" collapsed="false">
      <c r="A580" s="1" t="s">
        <v>1088</v>
      </c>
      <c r="B580" s="1" t="s">
        <v>1089</v>
      </c>
      <c r="C580" s="1"/>
    </row>
    <row r="581" customFormat="false" ht="14.25" hidden="false" customHeight="false" outlineLevel="0" collapsed="false">
      <c r="A581" s="1" t="s">
        <v>1090</v>
      </c>
      <c r="B581" s="1" t="s">
        <v>1091</v>
      </c>
      <c r="C581" s="1"/>
    </row>
    <row r="582" customFormat="false" ht="14.25" hidden="false" customHeight="false" outlineLevel="0" collapsed="false">
      <c r="A582" s="1" t="s">
        <v>1092</v>
      </c>
      <c r="B582" s="1" t="s">
        <v>1093</v>
      </c>
      <c r="C582" s="1"/>
    </row>
    <row r="583" customFormat="false" ht="14.25" hidden="false" customHeight="false" outlineLevel="0" collapsed="false">
      <c r="A583" s="1" t="s">
        <v>1094</v>
      </c>
      <c r="B583" s="1" t="s">
        <v>1095</v>
      </c>
      <c r="C583" s="1"/>
    </row>
    <row r="584" customFormat="false" ht="14.25" hidden="false" customHeight="false" outlineLevel="0" collapsed="false">
      <c r="A584" s="1" t="s">
        <v>1096</v>
      </c>
      <c r="B584" s="1" t="s">
        <v>1097</v>
      </c>
      <c r="C584" s="1"/>
    </row>
    <row r="585" customFormat="false" ht="14.25" hidden="false" customHeight="false" outlineLevel="0" collapsed="false">
      <c r="A585" s="1" t="s">
        <v>1098</v>
      </c>
      <c r="B585" s="1" t="s">
        <v>1099</v>
      </c>
      <c r="C585" s="1"/>
    </row>
    <row r="586" customFormat="false" ht="14.25" hidden="false" customHeight="false" outlineLevel="0" collapsed="false">
      <c r="A586" s="1" t="s">
        <v>1100</v>
      </c>
      <c r="B586" s="1" t="s">
        <v>1101</v>
      </c>
      <c r="C586" s="1"/>
    </row>
    <row r="587" customFormat="false" ht="14.25" hidden="false" customHeight="false" outlineLevel="0" collapsed="false">
      <c r="A587" s="1" t="s">
        <v>1102</v>
      </c>
      <c r="B587" s="1" t="s">
        <v>1103</v>
      </c>
      <c r="C587" s="1"/>
    </row>
    <row r="588" customFormat="false" ht="14.25" hidden="false" customHeight="false" outlineLevel="0" collapsed="false">
      <c r="A588" s="1" t="s">
        <v>1104</v>
      </c>
      <c r="B588" s="1" t="s">
        <v>1105</v>
      </c>
      <c r="C588" s="1"/>
    </row>
    <row r="589" customFormat="false" ht="14.25" hidden="false" customHeight="false" outlineLevel="0" collapsed="false">
      <c r="A589" s="1" t="s">
        <v>1106</v>
      </c>
      <c r="B589" s="1" t="s">
        <v>1107</v>
      </c>
      <c r="C589" s="1"/>
    </row>
    <row r="590" customFormat="false" ht="14.25" hidden="false" customHeight="false" outlineLevel="0" collapsed="false">
      <c r="A590" s="1" t="s">
        <v>1108</v>
      </c>
      <c r="B590" s="1" t="s">
        <v>1109</v>
      </c>
      <c r="C590" s="1"/>
    </row>
    <row r="591" customFormat="false" ht="14.25" hidden="false" customHeight="false" outlineLevel="0" collapsed="false">
      <c r="A591" s="1" t="s">
        <v>1110</v>
      </c>
      <c r="B591" s="1" t="s">
        <v>1111</v>
      </c>
      <c r="C591" s="1"/>
    </row>
    <row r="592" customFormat="false" ht="14.25" hidden="false" customHeight="false" outlineLevel="0" collapsed="false">
      <c r="A592" s="1" t="s">
        <v>1112</v>
      </c>
      <c r="B592" s="1" t="s">
        <v>1113</v>
      </c>
      <c r="C592" s="1"/>
    </row>
    <row r="593" customFormat="false" ht="14.25" hidden="false" customHeight="false" outlineLevel="0" collapsed="false">
      <c r="A593" s="1" t="s">
        <v>1114</v>
      </c>
      <c r="B593" s="1" t="s">
        <v>1115</v>
      </c>
      <c r="C593" s="1"/>
    </row>
    <row r="594" customFormat="false" ht="14.25" hidden="false" customHeight="false" outlineLevel="0" collapsed="false">
      <c r="A594" s="1" t="s">
        <v>1116</v>
      </c>
      <c r="B594" s="1" t="s">
        <v>1117</v>
      </c>
      <c r="C594" s="1"/>
    </row>
    <row r="595" customFormat="false" ht="14.25" hidden="false" customHeight="false" outlineLevel="0" collapsed="false">
      <c r="A595" s="1" t="s">
        <v>1118</v>
      </c>
      <c r="B595" s="1" t="s">
        <v>1119</v>
      </c>
      <c r="C595" s="1"/>
    </row>
    <row r="596" customFormat="false" ht="14.25" hidden="false" customHeight="false" outlineLevel="0" collapsed="false">
      <c r="A596" s="1" t="s">
        <v>1120</v>
      </c>
      <c r="B596" s="1" t="s">
        <v>1121</v>
      </c>
      <c r="C596" s="1"/>
    </row>
    <row r="597" customFormat="false" ht="14.25" hidden="false" customHeight="false" outlineLevel="0" collapsed="false">
      <c r="A597" s="1" t="s">
        <v>1122</v>
      </c>
      <c r="B597" s="1" t="s">
        <v>1111</v>
      </c>
      <c r="C597" s="1"/>
    </row>
    <row r="598" customFormat="false" ht="14.25" hidden="false" customHeight="false" outlineLevel="0" collapsed="false">
      <c r="A598" s="1" t="s">
        <v>1123</v>
      </c>
      <c r="B598" s="1" t="s">
        <v>1124</v>
      </c>
      <c r="C598" s="1"/>
    </row>
    <row r="599" customFormat="false" ht="14.25" hidden="false" customHeight="false" outlineLevel="0" collapsed="false">
      <c r="A599" s="1" t="s">
        <v>1125</v>
      </c>
      <c r="B599" s="1" t="s">
        <v>1126</v>
      </c>
      <c r="C599" s="1"/>
    </row>
    <row r="600" customFormat="false" ht="14.25" hidden="false" customHeight="false" outlineLevel="0" collapsed="false">
      <c r="A600" s="1" t="s">
        <v>1127</v>
      </c>
      <c r="B600" s="1" t="s">
        <v>1128</v>
      </c>
      <c r="C600" s="1"/>
    </row>
    <row r="601" customFormat="false" ht="14.25" hidden="false" customHeight="false" outlineLevel="0" collapsed="false">
      <c r="A601" s="1" t="s">
        <v>1129</v>
      </c>
      <c r="B601" s="1" t="s">
        <v>1130</v>
      </c>
      <c r="C601" s="1"/>
    </row>
    <row r="602" customFormat="false" ht="14.25" hidden="false" customHeight="false" outlineLevel="0" collapsed="false">
      <c r="A602" s="1" t="s">
        <v>1131</v>
      </c>
      <c r="B602" s="1" t="s">
        <v>1132</v>
      </c>
      <c r="C602" s="1"/>
    </row>
    <row r="603" customFormat="false" ht="14.25" hidden="false" customHeight="false" outlineLevel="0" collapsed="false">
      <c r="A603" s="1" t="s">
        <v>1133</v>
      </c>
      <c r="B603" s="1" t="s">
        <v>1134</v>
      </c>
      <c r="C603" s="1"/>
    </row>
    <row r="604" customFormat="false" ht="14.25" hidden="false" customHeight="false" outlineLevel="0" collapsed="false">
      <c r="A604" s="1" t="s">
        <v>1135</v>
      </c>
      <c r="B604" s="1" t="s">
        <v>1136</v>
      </c>
      <c r="C604" s="1"/>
    </row>
    <row r="605" customFormat="false" ht="14.25" hidden="false" customHeight="false" outlineLevel="0" collapsed="false">
      <c r="A605" s="1" t="s">
        <v>1137</v>
      </c>
      <c r="B605" s="1" t="s">
        <v>1138</v>
      </c>
      <c r="C605" s="1"/>
    </row>
    <row r="606" customFormat="false" ht="14.25" hidden="false" customHeight="false" outlineLevel="0" collapsed="false">
      <c r="A606" s="1" t="s">
        <v>1139</v>
      </c>
      <c r="B606" s="1" t="s">
        <v>1140</v>
      </c>
      <c r="C606" s="1"/>
    </row>
    <row r="607" customFormat="false" ht="14.25" hidden="false" customHeight="false" outlineLevel="0" collapsed="false">
      <c r="A607" s="1" t="s">
        <v>1141</v>
      </c>
      <c r="B607" s="1" t="s">
        <v>1142</v>
      </c>
      <c r="C607" s="1"/>
    </row>
    <row r="608" customFormat="false" ht="14.25" hidden="false" customHeight="false" outlineLevel="0" collapsed="false">
      <c r="A608" s="1" t="s">
        <v>1143</v>
      </c>
      <c r="B608" s="1" t="s">
        <v>1144</v>
      </c>
      <c r="C608" s="1"/>
    </row>
    <row r="609" customFormat="false" ht="14.25" hidden="false" customHeight="false" outlineLevel="0" collapsed="false">
      <c r="A609" s="1" t="s">
        <v>1145</v>
      </c>
      <c r="B609" s="1" t="s">
        <v>1146</v>
      </c>
      <c r="C609" s="1"/>
    </row>
    <row r="610" customFormat="false" ht="14.25" hidden="false" customHeight="false" outlineLevel="0" collapsed="false">
      <c r="A610" s="1" t="s">
        <v>1147</v>
      </c>
      <c r="B610" s="1" t="s">
        <v>1148</v>
      </c>
      <c r="C610" s="1"/>
    </row>
    <row r="611" customFormat="false" ht="14.25" hidden="false" customHeight="false" outlineLevel="0" collapsed="false">
      <c r="A611" s="1" t="s">
        <v>1149</v>
      </c>
      <c r="B611" s="1" t="s">
        <v>1150</v>
      </c>
      <c r="C611" s="1"/>
    </row>
    <row r="612" customFormat="false" ht="14.25" hidden="false" customHeight="false" outlineLevel="0" collapsed="false">
      <c r="A612" s="1" t="s">
        <v>1151</v>
      </c>
      <c r="B612" s="1" t="s">
        <v>1152</v>
      </c>
      <c r="C612" s="1"/>
    </row>
    <row r="613" customFormat="false" ht="14.25" hidden="false" customHeight="false" outlineLevel="0" collapsed="false">
      <c r="A613" s="1" t="s">
        <v>1153</v>
      </c>
      <c r="B613" s="1" t="s">
        <v>1154</v>
      </c>
      <c r="C613" s="1"/>
    </row>
    <row r="614" customFormat="false" ht="14.25" hidden="false" customHeight="false" outlineLevel="0" collapsed="false">
      <c r="A614" s="1" t="s">
        <v>1155</v>
      </c>
      <c r="B614" s="1" t="s">
        <v>1144</v>
      </c>
      <c r="C614" s="1"/>
    </row>
    <row r="615" customFormat="false" ht="14.25" hidden="false" customHeight="false" outlineLevel="0" collapsed="false">
      <c r="A615" s="1" t="s">
        <v>1156</v>
      </c>
      <c r="B615" s="1" t="s">
        <v>1157</v>
      </c>
      <c r="C615" s="1"/>
    </row>
    <row r="616" customFormat="false" ht="14.25" hidden="false" customHeight="false" outlineLevel="0" collapsed="false">
      <c r="A616" s="1" t="s">
        <v>1158</v>
      </c>
      <c r="B616" s="1" t="s">
        <v>1159</v>
      </c>
      <c r="C616" s="1"/>
    </row>
    <row r="617" customFormat="false" ht="14.25" hidden="false" customHeight="false" outlineLevel="0" collapsed="false">
      <c r="A617" s="1" t="s">
        <v>1160</v>
      </c>
      <c r="B617" s="1" t="s">
        <v>1161</v>
      </c>
      <c r="C617" s="1"/>
    </row>
    <row r="618" customFormat="false" ht="14.25" hidden="false" customHeight="false" outlineLevel="0" collapsed="false">
      <c r="A618" s="1" t="s">
        <v>1162</v>
      </c>
      <c r="B618" s="1" t="s">
        <v>1163</v>
      </c>
      <c r="C618" s="1"/>
    </row>
    <row r="619" customFormat="false" ht="14.25" hidden="false" customHeight="false" outlineLevel="0" collapsed="false">
      <c r="A619" s="1" t="s">
        <v>1164</v>
      </c>
      <c r="B619" s="1" t="s">
        <v>1165</v>
      </c>
      <c r="C619" s="1"/>
    </row>
    <row r="620" customFormat="false" ht="14.25" hidden="false" customHeight="false" outlineLevel="0" collapsed="false">
      <c r="A620" s="1" t="s">
        <v>1166</v>
      </c>
      <c r="B620" s="1" t="s">
        <v>1167</v>
      </c>
      <c r="C620" s="1"/>
    </row>
    <row r="621" customFormat="false" ht="14.25" hidden="false" customHeight="false" outlineLevel="0" collapsed="false">
      <c r="A621" s="1" t="s">
        <v>1168</v>
      </c>
      <c r="B621" s="1" t="s">
        <v>1169</v>
      </c>
      <c r="C621" s="1"/>
    </row>
    <row r="622" customFormat="false" ht="14.25" hidden="false" customHeight="false" outlineLevel="0" collapsed="false">
      <c r="A622" s="1" t="s">
        <v>1170</v>
      </c>
      <c r="B622" s="1" t="s">
        <v>1171</v>
      </c>
      <c r="C622" s="1"/>
    </row>
    <row r="623" customFormat="false" ht="14.25" hidden="false" customHeight="false" outlineLevel="0" collapsed="false">
      <c r="A623" s="1" t="s">
        <v>1172</v>
      </c>
      <c r="B623" s="1" t="s">
        <v>1157</v>
      </c>
      <c r="C623" s="1"/>
    </row>
    <row r="624" customFormat="false" ht="14.25" hidden="false" customHeight="false" outlineLevel="0" collapsed="false">
      <c r="A624" s="1" t="s">
        <v>1173</v>
      </c>
      <c r="B624" s="1" t="s">
        <v>1174</v>
      </c>
      <c r="C624" s="1"/>
    </row>
    <row r="625" customFormat="false" ht="14.25" hidden="false" customHeight="false" outlineLevel="0" collapsed="false">
      <c r="A625" s="1" t="s">
        <v>1175</v>
      </c>
      <c r="B625" s="1" t="s">
        <v>1174</v>
      </c>
      <c r="C625" s="1"/>
    </row>
    <row r="626" customFormat="false" ht="14.25" hidden="false" customHeight="false" outlineLevel="0" collapsed="false">
      <c r="A626" s="1" t="s">
        <v>1176</v>
      </c>
      <c r="B626" s="1" t="s">
        <v>1177</v>
      </c>
      <c r="C626" s="1"/>
    </row>
    <row r="627" customFormat="false" ht="14.25" hidden="false" customHeight="false" outlineLevel="0" collapsed="false">
      <c r="A627" s="1" t="s">
        <v>1178</v>
      </c>
      <c r="B627" s="1" t="s">
        <v>1179</v>
      </c>
      <c r="C627" s="1"/>
    </row>
    <row r="628" customFormat="false" ht="14.25" hidden="false" customHeight="false" outlineLevel="0" collapsed="false">
      <c r="A628" s="1" t="s">
        <v>1180</v>
      </c>
      <c r="B628" s="1" t="s">
        <v>1181</v>
      </c>
      <c r="C628" s="1"/>
    </row>
    <row r="629" customFormat="false" ht="14.25" hidden="false" customHeight="false" outlineLevel="0" collapsed="false">
      <c r="A629" s="1" t="s">
        <v>1182</v>
      </c>
      <c r="B629" s="1" t="s">
        <v>1183</v>
      </c>
      <c r="C629" s="1"/>
    </row>
    <row r="630" customFormat="false" ht="14.25" hidden="false" customHeight="false" outlineLevel="0" collapsed="false">
      <c r="A630" s="1" t="s">
        <v>1184</v>
      </c>
      <c r="B630" s="1" t="s">
        <v>1134</v>
      </c>
      <c r="C630" s="1"/>
    </row>
    <row r="631" customFormat="false" ht="14.25" hidden="false" customHeight="false" outlineLevel="0" collapsed="false">
      <c r="A631" s="1" t="s">
        <v>1185</v>
      </c>
      <c r="B631" s="1" t="s">
        <v>1144</v>
      </c>
      <c r="C631" s="1"/>
    </row>
    <row r="632" customFormat="false" ht="14.25" hidden="false" customHeight="false" outlineLevel="0" collapsed="false">
      <c r="A632" s="1" t="s">
        <v>1186</v>
      </c>
      <c r="B632" s="1" t="s">
        <v>1187</v>
      </c>
      <c r="C632" s="1"/>
    </row>
    <row r="633" customFormat="false" ht="14.25" hidden="false" customHeight="false" outlineLevel="0" collapsed="false">
      <c r="A633" s="1" t="s">
        <v>1188</v>
      </c>
      <c r="B633" s="1" t="s">
        <v>1189</v>
      </c>
      <c r="C633" s="1"/>
    </row>
    <row r="634" customFormat="false" ht="14.25" hidden="false" customHeight="false" outlineLevel="0" collapsed="false">
      <c r="A634" s="1" t="s">
        <v>1190</v>
      </c>
      <c r="B634" s="1" t="s">
        <v>462</v>
      </c>
      <c r="C634" s="1"/>
    </row>
    <row r="635" customFormat="false" ht="14.25" hidden="false" customHeight="false" outlineLevel="0" collapsed="false">
      <c r="A635" s="1" t="s">
        <v>1191</v>
      </c>
      <c r="B635" s="1" t="s">
        <v>462</v>
      </c>
      <c r="C635" s="1"/>
    </row>
    <row r="636" customFormat="false" ht="14.25" hidden="false" customHeight="false" outlineLevel="0" collapsed="false">
      <c r="A636" s="1" t="s">
        <v>1192</v>
      </c>
      <c r="B636" s="1" t="s">
        <v>1193</v>
      </c>
      <c r="C636" s="1"/>
    </row>
    <row r="637" customFormat="false" ht="14.25" hidden="false" customHeight="false" outlineLevel="0" collapsed="false">
      <c r="A637" s="1" t="s">
        <v>1194</v>
      </c>
      <c r="B637" s="1" t="s">
        <v>1195</v>
      </c>
      <c r="C637" s="1"/>
    </row>
    <row r="638" customFormat="false" ht="14.25" hidden="false" customHeight="false" outlineLevel="0" collapsed="false">
      <c r="A638" s="1" t="s">
        <v>1196</v>
      </c>
      <c r="B638" s="1" t="s">
        <v>1197</v>
      </c>
      <c r="C638" s="1"/>
    </row>
    <row r="639" customFormat="false" ht="14.25" hidden="false" customHeight="false" outlineLevel="0" collapsed="false">
      <c r="A639" s="1" t="s">
        <v>1198</v>
      </c>
      <c r="B639" s="1" t="s">
        <v>1199</v>
      </c>
      <c r="C639" s="1"/>
    </row>
    <row r="640" customFormat="false" ht="14.25" hidden="false" customHeight="false" outlineLevel="0" collapsed="false">
      <c r="A640" s="1" t="s">
        <v>1200</v>
      </c>
      <c r="B640" s="1" t="s">
        <v>1201</v>
      </c>
      <c r="C640" s="1"/>
    </row>
    <row r="641" customFormat="false" ht="14.25" hidden="false" customHeight="false" outlineLevel="0" collapsed="false">
      <c r="A641" s="1" t="s">
        <v>1202</v>
      </c>
      <c r="B641" s="1" t="s">
        <v>1203</v>
      </c>
      <c r="C641" s="1"/>
    </row>
    <row r="642" customFormat="false" ht="14.25" hidden="false" customHeight="false" outlineLevel="0" collapsed="false">
      <c r="A642" s="1" t="s">
        <v>1204</v>
      </c>
      <c r="B642" s="1" t="s">
        <v>462</v>
      </c>
      <c r="C642" s="1"/>
    </row>
    <row r="643" customFormat="false" ht="14.25" hidden="false" customHeight="false" outlineLevel="0" collapsed="false">
      <c r="A643" s="1" t="s">
        <v>1205</v>
      </c>
      <c r="B643" s="1" t="s">
        <v>1206</v>
      </c>
      <c r="C643" s="1"/>
    </row>
    <row r="644" customFormat="false" ht="14.25" hidden="false" customHeight="false" outlineLevel="0" collapsed="false">
      <c r="A644" s="1" t="s">
        <v>1207</v>
      </c>
      <c r="B644" s="1" t="s">
        <v>1208</v>
      </c>
      <c r="C644" s="1"/>
    </row>
    <row r="645" customFormat="false" ht="14.25" hidden="false" customHeight="false" outlineLevel="0" collapsed="false">
      <c r="A645" s="1" t="s">
        <v>1209</v>
      </c>
      <c r="B645" s="1" t="s">
        <v>1210</v>
      </c>
      <c r="C645" s="1"/>
    </row>
    <row r="646" customFormat="false" ht="14.25" hidden="false" customHeight="false" outlineLevel="0" collapsed="false">
      <c r="A646" s="1" t="s">
        <v>1211</v>
      </c>
      <c r="B646" s="1" t="s">
        <v>1212</v>
      </c>
      <c r="C646" s="1"/>
    </row>
    <row r="647" customFormat="false" ht="14.25" hidden="false" customHeight="false" outlineLevel="0" collapsed="false">
      <c r="A647" s="1" t="s">
        <v>1213</v>
      </c>
      <c r="B647" s="1" t="s">
        <v>1214</v>
      </c>
      <c r="C647" s="1"/>
    </row>
    <row r="648" customFormat="false" ht="14.25" hidden="false" customHeight="false" outlineLevel="0" collapsed="false">
      <c r="A648" s="1" t="s">
        <v>1215</v>
      </c>
      <c r="B648" s="1" t="s">
        <v>1216</v>
      </c>
      <c r="C648" s="1"/>
    </row>
    <row r="649" customFormat="false" ht="14.25" hidden="false" customHeight="false" outlineLevel="0" collapsed="false">
      <c r="A649" s="1" t="s">
        <v>1217</v>
      </c>
      <c r="B649" s="1" t="s">
        <v>1203</v>
      </c>
      <c r="C649" s="1"/>
    </row>
    <row r="650" customFormat="false" ht="14.25" hidden="false" customHeight="false" outlineLevel="0" collapsed="false">
      <c r="A650" s="1" t="s">
        <v>1218</v>
      </c>
      <c r="B650" s="1" t="s">
        <v>1219</v>
      </c>
      <c r="C650" s="1"/>
    </row>
    <row r="651" customFormat="false" ht="14.25" hidden="false" customHeight="false" outlineLevel="0" collapsed="false">
      <c r="A651" s="1" t="s">
        <v>1220</v>
      </c>
      <c r="B651" s="1" t="s">
        <v>1221</v>
      </c>
      <c r="C651" s="1"/>
    </row>
    <row r="652" customFormat="false" ht="14.25" hidden="false" customHeight="false" outlineLevel="0" collapsed="false">
      <c r="A652" s="1" t="s">
        <v>1222</v>
      </c>
      <c r="B652" s="1" t="s">
        <v>1195</v>
      </c>
      <c r="C652" s="1"/>
    </row>
    <row r="653" customFormat="false" ht="14.25" hidden="false" customHeight="false" outlineLevel="0" collapsed="false">
      <c r="A653" s="1" t="s">
        <v>1223</v>
      </c>
      <c r="B653" s="1" t="s">
        <v>1224</v>
      </c>
      <c r="C653" s="1"/>
    </row>
    <row r="654" customFormat="false" ht="14.25" hidden="false" customHeight="false" outlineLevel="0" collapsed="false">
      <c r="A654" s="1" t="s">
        <v>1225</v>
      </c>
      <c r="B654" s="1" t="s">
        <v>1226</v>
      </c>
      <c r="C654" s="1"/>
    </row>
    <row r="655" customFormat="false" ht="14.25" hidden="false" customHeight="false" outlineLevel="0" collapsed="false">
      <c r="A655" s="1" t="s">
        <v>1227</v>
      </c>
      <c r="B655" s="1" t="s">
        <v>1228</v>
      </c>
      <c r="C655" s="1"/>
    </row>
    <row r="656" customFormat="false" ht="14.25" hidden="false" customHeight="false" outlineLevel="0" collapsed="false">
      <c r="A656" s="1" t="s">
        <v>1229</v>
      </c>
      <c r="B656" s="1" t="s">
        <v>1201</v>
      </c>
      <c r="C656" s="1"/>
    </row>
    <row r="657" customFormat="false" ht="14.25" hidden="false" customHeight="false" outlineLevel="0" collapsed="false">
      <c r="A657" s="1" t="s">
        <v>1230</v>
      </c>
      <c r="B657" s="1" t="s">
        <v>1231</v>
      </c>
      <c r="C657" s="1"/>
    </row>
    <row r="658" customFormat="false" ht="14.25" hidden="false" customHeight="false" outlineLevel="0" collapsed="false">
      <c r="A658" s="1" t="s">
        <v>1232</v>
      </c>
      <c r="B658" s="1" t="s">
        <v>1233</v>
      </c>
      <c r="C658" s="1"/>
    </row>
    <row r="659" customFormat="false" ht="14.25" hidden="false" customHeight="false" outlineLevel="0" collapsed="false">
      <c r="A659" s="1" t="s">
        <v>1234</v>
      </c>
      <c r="B659" s="1" t="s">
        <v>1235</v>
      </c>
      <c r="C659" s="1"/>
    </row>
    <row r="660" customFormat="false" ht="14.25" hidden="false" customHeight="false" outlineLevel="0" collapsed="false">
      <c r="A660" s="1" t="s">
        <v>1236</v>
      </c>
      <c r="B660" s="1" t="s">
        <v>1237</v>
      </c>
      <c r="C660" s="1"/>
    </row>
    <row r="661" customFormat="false" ht="14.25" hidden="false" customHeight="false" outlineLevel="0" collapsed="false">
      <c r="A661" s="1" t="s">
        <v>1238</v>
      </c>
      <c r="B661" s="1" t="s">
        <v>1239</v>
      </c>
      <c r="C661" s="1"/>
    </row>
    <row r="662" customFormat="false" ht="14.25" hidden="false" customHeight="false" outlineLevel="0" collapsed="false">
      <c r="A662" s="1" t="s">
        <v>1240</v>
      </c>
      <c r="B662" s="1" t="s">
        <v>462</v>
      </c>
      <c r="C662" s="1"/>
    </row>
    <row r="663" customFormat="false" ht="14.25" hidden="false" customHeight="false" outlineLevel="0" collapsed="false">
      <c r="A663" s="1" t="s">
        <v>1241</v>
      </c>
      <c r="B663" s="1" t="s">
        <v>1237</v>
      </c>
      <c r="C663" s="1"/>
    </row>
    <row r="664" customFormat="false" ht="14.25" hidden="false" customHeight="false" outlineLevel="0" collapsed="false">
      <c r="A664" s="1" t="s">
        <v>1242</v>
      </c>
      <c r="B664" s="1" t="s">
        <v>1243</v>
      </c>
      <c r="C664" s="1"/>
    </row>
    <row r="665" customFormat="false" ht="14.25" hidden="false" customHeight="false" outlineLevel="0" collapsed="false">
      <c r="A665" s="1" t="s">
        <v>1244</v>
      </c>
      <c r="B665" s="1" t="s">
        <v>307</v>
      </c>
      <c r="C665" s="1"/>
    </row>
    <row r="666" customFormat="false" ht="14.25" hidden="false" customHeight="false" outlineLevel="0" collapsed="false">
      <c r="A666" s="1" t="s">
        <v>1245</v>
      </c>
      <c r="B666" s="1" t="s">
        <v>1246</v>
      </c>
      <c r="C666" s="1"/>
    </row>
    <row r="667" customFormat="false" ht="14.25" hidden="false" customHeight="false" outlineLevel="0" collapsed="false">
      <c r="A667" s="1" t="s">
        <v>1247</v>
      </c>
      <c r="B667" s="1" t="s">
        <v>462</v>
      </c>
      <c r="C667" s="1"/>
    </row>
    <row r="668" customFormat="false" ht="14.25" hidden="false" customHeight="false" outlineLevel="0" collapsed="false">
      <c r="A668" s="1" t="s">
        <v>1248</v>
      </c>
      <c r="B668" s="1" t="s">
        <v>1249</v>
      </c>
      <c r="C668" s="1"/>
    </row>
    <row r="669" customFormat="false" ht="14.25" hidden="false" customHeight="false" outlineLevel="0" collapsed="false">
      <c r="A669" s="1" t="s">
        <v>1250</v>
      </c>
      <c r="B669" s="1" t="s">
        <v>1251</v>
      </c>
      <c r="C669" s="1"/>
    </row>
    <row r="670" customFormat="false" ht="14.25" hidden="false" customHeight="false" outlineLevel="0" collapsed="false">
      <c r="A670" s="1" t="s">
        <v>1252</v>
      </c>
      <c r="B670" s="1" t="s">
        <v>1253</v>
      </c>
      <c r="C670" s="1"/>
    </row>
    <row r="671" customFormat="false" ht="14.25" hidden="false" customHeight="false" outlineLevel="0" collapsed="false">
      <c r="A671" s="1" t="s">
        <v>1254</v>
      </c>
      <c r="B671" s="1" t="s">
        <v>1201</v>
      </c>
      <c r="C671" s="1"/>
    </row>
    <row r="827" customFormat="false" ht="14.1" hidden="false" customHeight="true" outlineLevel="0" collapsed="false"/>
    <row r="1485" customFormat="false" ht="12" hidden="false" customHeight="true" outlineLevel="0" collapsed="false"/>
  </sheetData>
  <conditionalFormatting sqref="A2:A970 B672:B970 A1:C1">
    <cfRule type="expression" priority="2" aboveAverage="0" equalAverage="0" bottom="0" percent="0" rank="0" text="" dxfId="0">
      <formula>AND(COUNTIF($A$1:$A$41,A2)+COUNTIF($A$42:$A$66,A2)+COUNTIF($A$67:$A$122,A2)+COUNTIF($A$123:$A$138,A2)+COUNTIF($A$139:$A$142,A2)+COUNTIF($A$143:$A$207,A2)+COUNTIF($A$208:$A$371,A2)+COUNTIF($A$372:$A$381,A2)+COUNTIF($A$382:$A$395,A2)+COUNTIF($A$396:$A$399,A2)+COUNTIF($A$400:$A$404,A2)+COUNTIF($A$405:$A$407,A2)+COUNTIF($A$408:$A$520,A2)+COUNTIF($A$521:$A$563,A2)+COUNTIF($A$564:$A$599,A2)+COUNTIF($A$600:$A$602,A2)+COUNTIF($A$603:$A$616,A2)+COUNTIF($A$617:$A$695,A2)+COUNTIF($A$696:$A$724,A2)+COUNTIF($A$725,A2)+COUNTIF($A$726:$A$758,A2)+COUNTIF($A$759:$A$832,A2)+COUNTIF($A$833:$A$859,A2)+COUNTIF($A$860:$A$864,A2)+COUNTIF($A$865:$A$911,A2)+COUNTIF($A$912:$A$913,A2)+COUNTIF($A$914:$A$922,A2)+COUNTIF($A$923:$A$970,A2)&gt;1,NOT(ISBLANK(A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4T08:20:41Z</dcterms:created>
  <dc:creator/>
  <dc:description/>
  <dc:language>en-US</dc:language>
  <cp:lastModifiedBy>15098900471@163.com</cp:lastModifiedBy>
  <dcterms:modified xsi:type="dcterms:W3CDTF">2020-01-08T07:37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586</vt:lpwstr>
  </property>
</Properties>
</file>